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8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79163\Desktop\快乐每一天\写作\3-集胞藻写作\第三次投稿-一定中\审稿意见回复\上传的修改附件\raw data-Figure 1\"/>
    </mc:Choice>
  </mc:AlternateContent>
  <xr:revisionPtr revIDLastSave="0" documentId="13_ncr:1_{8DD0964C-376E-4C2A-8C8A-61D3224B37FE}" xr6:coauthVersionLast="46" xr6:coauthVersionMax="46" xr10:uidLastSave="{00000000-0000-0000-0000-000000000000}"/>
  <bookViews>
    <workbookView xWindow="40920" yWindow="-120" windowWidth="21840" windowHeight="13290" xr2:uid="{00000000-000D-0000-FFFF-FFFF00000000}"/>
  </bookViews>
  <sheets>
    <sheet name="raw data" sheetId="1" r:id="rId1"/>
  </sheets>
  <calcPr calcId="181029"/>
</workbook>
</file>

<file path=xl/calcChain.xml><?xml version="1.0" encoding="utf-8"?>
<calcChain xmlns="http://schemas.openxmlformats.org/spreadsheetml/2006/main">
  <c r="N95" i="1" l="1"/>
  <c r="L95" i="1"/>
  <c r="K95" i="1"/>
  <c r="AD2" i="1" l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6" i="1"/>
  <c r="N87" i="1"/>
  <c r="N88" i="1"/>
  <c r="N89" i="1"/>
  <c r="N90" i="1"/>
  <c r="N91" i="1"/>
  <c r="N92" i="1"/>
  <c r="N93" i="1"/>
  <c r="N94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2" i="1"/>
  <c r="K103" i="1"/>
  <c r="K101" i="1"/>
  <c r="K75" i="1"/>
  <c r="L75" i="1" s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K188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6" i="1"/>
  <c r="L77" i="1"/>
  <c r="L78" i="1"/>
  <c r="L79" i="1"/>
  <c r="L80" i="1"/>
  <c r="L81" i="1"/>
  <c r="L82" i="1"/>
  <c r="L86" i="1"/>
  <c r="L87" i="1"/>
  <c r="L88" i="1"/>
  <c r="L89" i="1"/>
  <c r="L90" i="1"/>
  <c r="L91" i="1"/>
  <c r="L92" i="1"/>
  <c r="L93" i="1"/>
  <c r="L94" i="1"/>
  <c r="L96" i="1"/>
  <c r="L97" i="1"/>
  <c r="L98" i="1"/>
  <c r="L99" i="1"/>
  <c r="L100" i="1"/>
  <c r="L101" i="1"/>
  <c r="L102" i="1"/>
  <c r="L104" i="1"/>
  <c r="L105" i="1"/>
  <c r="L106" i="1"/>
  <c r="L107" i="1"/>
  <c r="L108" i="1"/>
  <c r="L109" i="1"/>
  <c r="L110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Y186" i="1"/>
  <c r="K187" i="1"/>
  <c r="K186" i="1"/>
  <c r="K189" i="1"/>
  <c r="K190" i="1"/>
  <c r="K191" i="1"/>
  <c r="K192" i="1"/>
  <c r="K193" i="1"/>
  <c r="K194" i="1"/>
  <c r="K195" i="1"/>
  <c r="K126" i="1" l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6" i="1"/>
  <c r="K77" i="1"/>
  <c r="K78" i="1"/>
  <c r="K79" i="1"/>
  <c r="K80" i="1"/>
  <c r="K81" i="1"/>
  <c r="K82" i="1"/>
  <c r="K86" i="1"/>
  <c r="K87" i="1"/>
  <c r="K88" i="1"/>
  <c r="K89" i="1"/>
  <c r="K90" i="1"/>
  <c r="K91" i="1"/>
  <c r="K92" i="1"/>
  <c r="K93" i="1"/>
  <c r="K94" i="1"/>
  <c r="K96" i="1"/>
  <c r="K97" i="1"/>
  <c r="K98" i="1"/>
  <c r="K99" i="1"/>
  <c r="K100" i="1"/>
  <c r="K102" i="1"/>
  <c r="L103" i="1"/>
  <c r="K104" i="1"/>
  <c r="K105" i="1"/>
  <c r="K106" i="1"/>
  <c r="K107" i="1"/>
  <c r="K108" i="1"/>
  <c r="K109" i="1"/>
  <c r="K110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67" i="1" l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3" i="1" l="1"/>
  <c r="L3" i="1" s="1"/>
  <c r="K4" i="1"/>
  <c r="L4" i="1" s="1"/>
  <c r="K5" i="1"/>
  <c r="L5" i="1" s="1"/>
  <c r="K6" i="1"/>
  <c r="L6" i="1" s="1"/>
  <c r="K7" i="1"/>
  <c r="L7" i="1" s="1"/>
  <c r="K8" i="1"/>
  <c r="L8" i="1" s="1"/>
  <c r="K9" i="1"/>
  <c r="L9" i="1" s="1"/>
  <c r="K10" i="1"/>
  <c r="L10" i="1" s="1"/>
  <c r="K11" i="1"/>
  <c r="L11" i="1" s="1"/>
  <c r="K12" i="1"/>
  <c r="L12" i="1" s="1"/>
  <c r="K13" i="1"/>
  <c r="L13" i="1" s="1"/>
  <c r="K14" i="1"/>
  <c r="L14" i="1" s="1"/>
  <c r="K15" i="1"/>
  <c r="L15" i="1" s="1"/>
  <c r="K16" i="1"/>
  <c r="L16" i="1" s="1"/>
  <c r="K17" i="1"/>
  <c r="L17" i="1" s="1"/>
  <c r="K18" i="1"/>
  <c r="L18" i="1" s="1"/>
  <c r="K19" i="1"/>
  <c r="L19" i="1" s="1"/>
  <c r="K20" i="1"/>
  <c r="L20" i="1" s="1"/>
  <c r="K21" i="1"/>
  <c r="L21" i="1" s="1"/>
  <c r="K22" i="1"/>
  <c r="L22" i="1" s="1"/>
  <c r="K23" i="1"/>
  <c r="L23" i="1" s="1"/>
  <c r="K24" i="1"/>
  <c r="L24" i="1" s="1"/>
  <c r="K25" i="1"/>
  <c r="L25" i="1" s="1"/>
  <c r="K26" i="1"/>
  <c r="L26" i="1" s="1"/>
  <c r="K2" i="1"/>
  <c r="L2" i="1" s="1"/>
</calcChain>
</file>

<file path=xl/sharedStrings.xml><?xml version="1.0" encoding="utf-8"?>
<sst xmlns="http://schemas.openxmlformats.org/spreadsheetml/2006/main" count="185" uniqueCount="35">
  <si>
    <t>C1F1</t>
  </si>
  <si>
    <t>C2F1</t>
  </si>
  <si>
    <t>C3F1</t>
  </si>
  <si>
    <t>C4F1</t>
  </si>
  <si>
    <t>C5F1</t>
  </si>
  <si>
    <t>C1F2</t>
  </si>
  <si>
    <t>C2F2</t>
  </si>
  <si>
    <t>C3F2</t>
  </si>
  <si>
    <t>C4F2</t>
  </si>
  <si>
    <t>C5F2</t>
  </si>
  <si>
    <t>C1F3</t>
  </si>
  <si>
    <t>C2F3</t>
  </si>
  <si>
    <t>C3F3</t>
  </si>
  <si>
    <t>C4F3</t>
  </si>
  <si>
    <t>C5F3</t>
  </si>
  <si>
    <t>C1F4</t>
  </si>
  <si>
    <t>C2F4</t>
  </si>
  <si>
    <t>C3F4</t>
  </si>
  <si>
    <t>C4F4</t>
  </si>
  <si>
    <t>C5F4</t>
  </si>
  <si>
    <t>C1F5</t>
  </si>
  <si>
    <t>C2F5</t>
  </si>
  <si>
    <t>C3F5</t>
  </si>
  <si>
    <t>C4F5</t>
  </si>
  <si>
    <t>C5F5</t>
  </si>
  <si>
    <t>96h</t>
  </si>
  <si>
    <t>STEDV</t>
    <phoneticPr fontId="4" type="noConversion"/>
  </si>
  <si>
    <t>0h</t>
    <phoneticPr fontId="4" type="noConversion"/>
  </si>
  <si>
    <t>24h</t>
    <phoneticPr fontId="4" type="noConversion"/>
  </si>
  <si>
    <t>48h</t>
    <phoneticPr fontId="4" type="noConversion"/>
  </si>
  <si>
    <r>
      <t>7</t>
    </r>
    <r>
      <rPr>
        <sz val="12"/>
        <rFont val="宋体"/>
        <family val="3"/>
        <charset val="134"/>
      </rPr>
      <t>2h</t>
    </r>
    <phoneticPr fontId="4" type="noConversion"/>
  </si>
  <si>
    <t>120h</t>
    <phoneticPr fontId="4" type="noConversion"/>
  </si>
  <si>
    <t>148h</t>
    <phoneticPr fontId="4" type="noConversion"/>
  </si>
  <si>
    <t>average</t>
    <phoneticPr fontId="4" type="noConversion"/>
  </si>
  <si>
    <t>Deducting the bl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000_ "/>
  </numFmts>
  <fonts count="9" x14ac:knownFonts="1">
    <font>
      <sz val="11"/>
      <color theme="1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sz val="12"/>
      <name val="宋体"/>
      <family val="3"/>
      <charset val="134"/>
    </font>
    <font>
      <sz val="12"/>
      <name val="宋体"/>
      <family val="3"/>
      <charset val="134"/>
    </font>
    <font>
      <sz val="9"/>
      <name val="宋体"/>
      <family val="2"/>
      <charset val="134"/>
      <scheme val="minor"/>
    </font>
    <font>
      <sz val="12"/>
      <color rgb="FFFF0000"/>
      <name val="宋体"/>
      <family val="3"/>
      <charset val="134"/>
    </font>
    <font>
      <sz val="11"/>
      <color rgb="FF00B050"/>
      <name val="宋体"/>
      <family val="2"/>
      <charset val="134"/>
      <scheme val="minor"/>
    </font>
    <font>
      <sz val="11"/>
      <color rgb="FF00B050"/>
      <name val="宋体"/>
      <family val="3"/>
      <charset val="134"/>
      <scheme val="minor"/>
    </font>
    <font>
      <sz val="12"/>
      <color rgb="FF00B050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2" fillId="0" borderId="0">
      <alignment vertical="center"/>
    </xf>
    <xf numFmtId="0" fontId="3" fillId="0" borderId="0">
      <alignment vertical="center"/>
    </xf>
  </cellStyleXfs>
  <cellXfs count="31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1">
      <alignment vertical="center"/>
    </xf>
    <xf numFmtId="49" fontId="2" fillId="0" borderId="0" xfId="1" applyNumberFormat="1">
      <alignment vertical="center"/>
    </xf>
    <xf numFmtId="0" fontId="3" fillId="0" borderId="0" xfId="1" applyFont="1">
      <alignment vertical="center"/>
    </xf>
    <xf numFmtId="176" fontId="0" fillId="0" borderId="0" xfId="0" applyNumberFormat="1">
      <alignment vertical="center"/>
    </xf>
    <xf numFmtId="49" fontId="2" fillId="0" borderId="0" xfId="1" applyNumberFormat="1" applyFill="1">
      <alignment vertical="center"/>
    </xf>
    <xf numFmtId="0" fontId="2" fillId="0" borderId="0" xfId="1">
      <alignment vertical="center"/>
    </xf>
    <xf numFmtId="49" fontId="2" fillId="0" borderId="0" xfId="1" applyNumberFormat="1">
      <alignment vertical="center"/>
    </xf>
    <xf numFmtId="0" fontId="3" fillId="0" borderId="0" xfId="2">
      <alignment vertical="center"/>
    </xf>
    <xf numFmtId="49" fontId="3" fillId="0" borderId="0" xfId="2" applyNumberFormat="1">
      <alignment vertical="center"/>
    </xf>
    <xf numFmtId="49" fontId="0" fillId="0" borderId="0" xfId="0" applyNumberFormat="1">
      <alignment vertical="center"/>
    </xf>
    <xf numFmtId="0" fontId="3" fillId="0" borderId="0" xfId="2">
      <alignment vertical="center"/>
    </xf>
    <xf numFmtId="49" fontId="3" fillId="0" borderId="0" xfId="2" applyNumberFormat="1">
      <alignment vertical="center"/>
    </xf>
    <xf numFmtId="49" fontId="3" fillId="0" borderId="0" xfId="2" applyNumberFormat="1" applyFont="1">
      <alignment vertical="center"/>
    </xf>
    <xf numFmtId="0" fontId="5" fillId="0" borderId="0" xfId="0" applyFont="1">
      <alignment vertical="center"/>
    </xf>
    <xf numFmtId="49" fontId="5" fillId="0" borderId="0" xfId="0" applyNumberFormat="1" applyFont="1">
      <alignment vertical="center"/>
    </xf>
    <xf numFmtId="49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5" fillId="2" borderId="0" xfId="0" applyFont="1" applyFill="1">
      <alignment vertical="center"/>
    </xf>
    <xf numFmtId="0" fontId="8" fillId="0" borderId="0" xfId="0" applyFont="1">
      <alignment vertical="center"/>
    </xf>
    <xf numFmtId="0" fontId="5" fillId="0" borderId="0" xfId="0" applyFont="1" applyFill="1">
      <alignment vertical="center"/>
    </xf>
    <xf numFmtId="0" fontId="8" fillId="0" borderId="0" xfId="0" applyFont="1" applyFill="1">
      <alignment vertical="center"/>
    </xf>
    <xf numFmtId="0" fontId="0" fillId="0" borderId="0" xfId="0" applyFill="1">
      <alignment vertical="center"/>
    </xf>
    <xf numFmtId="0" fontId="6" fillId="0" borderId="0" xfId="0" applyFont="1" applyFill="1">
      <alignment vertical="center"/>
    </xf>
    <xf numFmtId="0" fontId="1" fillId="0" borderId="0" xfId="0" applyFont="1" applyFill="1">
      <alignment vertical="center"/>
    </xf>
    <xf numFmtId="177" fontId="3" fillId="0" borderId="0" xfId="2" applyNumberFormat="1">
      <alignment vertical="center"/>
    </xf>
    <xf numFmtId="0" fontId="3" fillId="0" borderId="0" xfId="2" applyFill="1">
      <alignment vertical="center"/>
    </xf>
    <xf numFmtId="49" fontId="2" fillId="0" borderId="0" xfId="2" applyNumberFormat="1" applyFont="1">
      <alignment vertical="center"/>
    </xf>
  </cellXfs>
  <cellStyles count="3">
    <cellStyle name="常规" xfId="0" builtinId="0"/>
    <cellStyle name="常规 2" xfId="1" xr:uid="{00000000-0005-0000-0000-000001000000}"/>
    <cellStyle name="常规 3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228"/>
  <sheetViews>
    <sheetView tabSelected="1" workbookViewId="0">
      <selection activeCell="P95" sqref="P95"/>
    </sheetView>
  </sheetViews>
  <sheetFormatPr defaultRowHeight="14.35" x14ac:dyDescent="0.4"/>
  <sheetData>
    <row r="1" spans="1:30" ht="15.35" x14ac:dyDescent="0.4">
      <c r="A1" t="s">
        <v>27</v>
      </c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19" t="s">
        <v>33</v>
      </c>
      <c r="L1" t="s">
        <v>34</v>
      </c>
      <c r="N1" t="s">
        <v>26</v>
      </c>
    </row>
    <row r="2" spans="1:30" ht="15.35" x14ac:dyDescent="0.4">
      <c r="A2" s="8" t="s">
        <v>0</v>
      </c>
      <c r="B2">
        <v>7.2999999999999995E-2</v>
      </c>
      <c r="C2">
        <v>7.4999999999999997E-2</v>
      </c>
      <c r="D2">
        <v>7.3999999999999996E-2</v>
      </c>
      <c r="E2">
        <v>7.2999999999999995E-2</v>
      </c>
      <c r="F2">
        <v>7.2999999999999995E-2</v>
      </c>
      <c r="G2">
        <v>7.3999999999999996E-2</v>
      </c>
      <c r="H2">
        <v>8.2000000000000003E-2</v>
      </c>
      <c r="I2">
        <v>8.8999999999999996E-2</v>
      </c>
      <c r="J2">
        <v>7.6999999999999999E-2</v>
      </c>
      <c r="K2" s="20">
        <f>AVERAGE(B2:J2)</f>
        <v>7.6666666666666661E-2</v>
      </c>
      <c r="L2">
        <f>K2-0.03</f>
        <v>4.6666666666666662E-2</v>
      </c>
      <c r="M2" s="8"/>
      <c r="N2">
        <f>STDEV(B2:J2)</f>
        <v>5.4543560573178584E-3</v>
      </c>
      <c r="AD2">
        <f t="shared" ref="AD2" si="0">P2-0.03</f>
        <v>-0.03</v>
      </c>
    </row>
    <row r="3" spans="1:30" ht="15.35" x14ac:dyDescent="0.4">
      <c r="A3" s="8" t="s">
        <v>1</v>
      </c>
      <c r="B3">
        <v>7.2999999999999995E-2</v>
      </c>
      <c r="C3">
        <v>7.6999999999999999E-2</v>
      </c>
      <c r="D3">
        <v>7.4999999999999997E-2</v>
      </c>
      <c r="E3">
        <v>0.08</v>
      </c>
      <c r="F3">
        <v>7.9000000000000001E-2</v>
      </c>
      <c r="G3">
        <v>7.9000000000000001E-2</v>
      </c>
      <c r="H3">
        <v>7.9000000000000001E-2</v>
      </c>
      <c r="I3">
        <v>5.8999999999999997E-2</v>
      </c>
      <c r="J3">
        <v>7.8E-2</v>
      </c>
      <c r="K3" s="20">
        <f t="shared" ref="K3:K66" si="1">AVERAGE(B3:J3)</f>
        <v>7.5444444444444439E-2</v>
      </c>
      <c r="L3">
        <f t="shared" ref="L3:L66" si="2">K3-0.03</f>
        <v>4.544444444444444E-2</v>
      </c>
      <c r="M3" s="8"/>
      <c r="N3">
        <f t="shared" ref="N3:N66" si="3">STDEV(B3:J3)</f>
        <v>6.5595562180514773E-3</v>
      </c>
      <c r="O3" s="5"/>
    </row>
    <row r="4" spans="1:30" ht="15.35" x14ac:dyDescent="0.4">
      <c r="A4" s="8" t="s">
        <v>2</v>
      </c>
      <c r="B4">
        <v>7.9000000000000001E-2</v>
      </c>
      <c r="C4">
        <v>7.6999999999999999E-2</v>
      </c>
      <c r="D4">
        <v>7.6999999999999999E-2</v>
      </c>
      <c r="E4">
        <v>7.8E-2</v>
      </c>
      <c r="F4">
        <v>7.8E-2</v>
      </c>
      <c r="G4">
        <v>7.8E-2</v>
      </c>
      <c r="H4">
        <v>0.08</v>
      </c>
      <c r="I4">
        <v>0.08</v>
      </c>
      <c r="J4">
        <v>7.9000000000000001E-2</v>
      </c>
      <c r="K4" s="20">
        <f t="shared" si="1"/>
        <v>7.8444444444444442E-2</v>
      </c>
      <c r="L4">
        <f t="shared" si="2"/>
        <v>4.8444444444444443E-2</v>
      </c>
      <c r="M4" s="8"/>
      <c r="N4">
        <f t="shared" si="3"/>
        <v>1.1303883305208791E-3</v>
      </c>
      <c r="O4" s="5"/>
    </row>
    <row r="5" spans="1:30" ht="15.35" x14ac:dyDescent="0.4">
      <c r="A5" s="8" t="s">
        <v>3</v>
      </c>
      <c r="B5">
        <v>7.4999999999999997E-2</v>
      </c>
      <c r="C5">
        <v>7.2999999999999995E-2</v>
      </c>
      <c r="D5">
        <v>7.3999999999999996E-2</v>
      </c>
      <c r="E5">
        <v>7.2999999999999995E-2</v>
      </c>
      <c r="F5">
        <v>7.1999999999999995E-2</v>
      </c>
      <c r="G5">
        <v>7.0000000000000007E-2</v>
      </c>
      <c r="H5">
        <v>7.1999999999999995E-2</v>
      </c>
      <c r="I5">
        <v>7.0999999999999994E-2</v>
      </c>
      <c r="J5">
        <v>7.0000000000000007E-2</v>
      </c>
      <c r="K5" s="20">
        <f t="shared" si="1"/>
        <v>7.2222222222222215E-2</v>
      </c>
      <c r="L5">
        <f t="shared" si="2"/>
        <v>4.2222222222222217E-2</v>
      </c>
      <c r="M5" s="8"/>
      <c r="N5">
        <f t="shared" si="3"/>
        <v>1.7159383568311638E-3</v>
      </c>
      <c r="O5" s="5"/>
    </row>
    <row r="6" spans="1:30" ht="15.35" x14ac:dyDescent="0.4">
      <c r="A6" s="8" t="s">
        <v>4</v>
      </c>
      <c r="B6">
        <v>7.5999999999999998E-2</v>
      </c>
      <c r="C6">
        <v>7.2999999999999995E-2</v>
      </c>
      <c r="D6">
        <v>7.2999999999999995E-2</v>
      </c>
      <c r="E6">
        <v>7.3999999999999996E-2</v>
      </c>
      <c r="F6">
        <v>7.1999999999999995E-2</v>
      </c>
      <c r="G6">
        <v>7.2999999999999995E-2</v>
      </c>
      <c r="H6">
        <v>7.2999999999999995E-2</v>
      </c>
      <c r="I6">
        <v>7.3999999999999996E-2</v>
      </c>
      <c r="J6">
        <v>7.4999999999999997E-2</v>
      </c>
      <c r="K6" s="20">
        <f t="shared" si="1"/>
        <v>7.3666666666666658E-2</v>
      </c>
      <c r="L6">
        <f t="shared" si="2"/>
        <v>4.3666666666666659E-2</v>
      </c>
      <c r="M6" s="8"/>
      <c r="N6">
        <f t="shared" si="3"/>
        <v>1.22474487139159E-3</v>
      </c>
      <c r="O6" s="5"/>
    </row>
    <row r="7" spans="1:30" ht="15.35" x14ac:dyDescent="0.4">
      <c r="A7" s="8" t="s">
        <v>5</v>
      </c>
      <c r="B7">
        <v>6.8000000000000005E-2</v>
      </c>
      <c r="C7">
        <v>6.8000000000000005E-2</v>
      </c>
      <c r="D7">
        <v>6.9000000000000006E-2</v>
      </c>
      <c r="E7">
        <v>6.9000000000000006E-2</v>
      </c>
      <c r="F7">
        <v>6.6000000000000003E-2</v>
      </c>
      <c r="G7">
        <v>6.6000000000000003E-2</v>
      </c>
      <c r="H7">
        <v>6.6000000000000003E-2</v>
      </c>
      <c r="I7">
        <v>6.4000000000000001E-2</v>
      </c>
      <c r="J7">
        <v>6.8000000000000005E-2</v>
      </c>
      <c r="K7" s="20">
        <f t="shared" si="1"/>
        <v>6.7111111111111121E-2</v>
      </c>
      <c r="L7">
        <f t="shared" si="2"/>
        <v>3.7111111111111122E-2</v>
      </c>
      <c r="M7" s="8"/>
      <c r="N7">
        <f t="shared" si="3"/>
        <v>1.6914819275153715E-3</v>
      </c>
      <c r="O7" s="5"/>
    </row>
    <row r="8" spans="1:30" ht="15.35" x14ac:dyDescent="0.4">
      <c r="A8" s="8" t="s">
        <v>6</v>
      </c>
      <c r="B8">
        <v>7.0999999999999994E-2</v>
      </c>
      <c r="C8">
        <v>6.6000000000000003E-2</v>
      </c>
      <c r="D8">
        <v>6.4000000000000001E-2</v>
      </c>
      <c r="E8">
        <v>7.1999999999999995E-2</v>
      </c>
      <c r="F8">
        <v>6.6000000000000003E-2</v>
      </c>
      <c r="G8">
        <v>6.8000000000000005E-2</v>
      </c>
      <c r="H8">
        <v>6.8000000000000005E-2</v>
      </c>
      <c r="I8">
        <v>6.7000000000000004E-2</v>
      </c>
      <c r="J8">
        <v>6.7000000000000004E-2</v>
      </c>
      <c r="K8" s="20">
        <f t="shared" si="1"/>
        <v>6.7666666666666667E-2</v>
      </c>
      <c r="L8">
        <f t="shared" si="2"/>
        <v>3.7666666666666668E-2</v>
      </c>
      <c r="M8" s="8"/>
      <c r="N8">
        <f t="shared" si="3"/>
        <v>2.499999999999997E-3</v>
      </c>
      <c r="O8" s="5"/>
    </row>
    <row r="9" spans="1:30" ht="15.35" x14ac:dyDescent="0.4">
      <c r="A9" s="8" t="s">
        <v>7</v>
      </c>
      <c r="B9">
        <v>7.4999999999999997E-2</v>
      </c>
      <c r="C9">
        <v>7.4999999999999997E-2</v>
      </c>
      <c r="D9">
        <v>7.4999999999999997E-2</v>
      </c>
      <c r="E9">
        <v>7.3999999999999996E-2</v>
      </c>
      <c r="F9">
        <v>7.2999999999999995E-2</v>
      </c>
      <c r="G9">
        <v>7.1999999999999995E-2</v>
      </c>
      <c r="H9">
        <v>7.0000000000000007E-2</v>
      </c>
      <c r="I9">
        <v>7.0999999999999994E-2</v>
      </c>
      <c r="J9">
        <v>7.0000000000000007E-2</v>
      </c>
      <c r="K9" s="20">
        <f t="shared" si="1"/>
        <v>7.2777777777777775E-2</v>
      </c>
      <c r="L9">
        <f t="shared" si="2"/>
        <v>4.2777777777777776E-2</v>
      </c>
      <c r="M9" s="8"/>
      <c r="N9">
        <f t="shared" si="3"/>
        <v>2.1081851067789171E-3</v>
      </c>
      <c r="O9" s="5"/>
    </row>
    <row r="10" spans="1:30" ht="15.35" x14ac:dyDescent="0.4">
      <c r="A10" s="8" t="s">
        <v>8</v>
      </c>
      <c r="B10">
        <v>7.2999999999999995E-2</v>
      </c>
      <c r="C10">
        <v>7.2999999999999995E-2</v>
      </c>
      <c r="D10">
        <v>7.0999999999999994E-2</v>
      </c>
      <c r="E10">
        <v>7.0000000000000007E-2</v>
      </c>
      <c r="F10">
        <v>7.0999999999999994E-2</v>
      </c>
      <c r="G10">
        <v>7.0999999999999994E-2</v>
      </c>
      <c r="H10">
        <v>7.2999999999999995E-2</v>
      </c>
      <c r="I10">
        <v>7.0999999999999994E-2</v>
      </c>
      <c r="J10">
        <v>7.2999999999999995E-2</v>
      </c>
      <c r="K10" s="20">
        <f t="shared" si="1"/>
        <v>7.1777777777777774E-2</v>
      </c>
      <c r="L10">
        <f t="shared" si="2"/>
        <v>4.1777777777777775E-2</v>
      </c>
      <c r="M10" s="8"/>
      <c r="N10">
        <f t="shared" si="3"/>
        <v>1.2018504251546614E-3</v>
      </c>
      <c r="O10" s="5"/>
    </row>
    <row r="11" spans="1:30" ht="15.35" x14ac:dyDescent="0.4">
      <c r="A11" s="8" t="s">
        <v>9</v>
      </c>
      <c r="B11">
        <v>7.3999999999999996E-2</v>
      </c>
      <c r="C11">
        <v>7.2999999999999995E-2</v>
      </c>
      <c r="D11">
        <v>7.2999999999999995E-2</v>
      </c>
      <c r="E11">
        <v>7.1999999999999995E-2</v>
      </c>
      <c r="F11">
        <v>7.1999999999999995E-2</v>
      </c>
      <c r="G11">
        <v>7.3999999999999996E-2</v>
      </c>
      <c r="H11">
        <v>7.3999999999999996E-2</v>
      </c>
      <c r="I11">
        <v>7.4999999999999997E-2</v>
      </c>
      <c r="J11">
        <v>7.3999999999999996E-2</v>
      </c>
      <c r="K11" s="20">
        <f t="shared" si="1"/>
        <v>7.3444444444444437E-2</v>
      </c>
      <c r="L11">
        <f t="shared" si="2"/>
        <v>4.3444444444444438E-2</v>
      </c>
      <c r="M11" s="8"/>
      <c r="N11">
        <f t="shared" si="3"/>
        <v>1.0137937550497042E-3</v>
      </c>
      <c r="O11" s="5"/>
    </row>
    <row r="12" spans="1:30" ht="15.35" x14ac:dyDescent="0.4">
      <c r="A12" s="8" t="s">
        <v>10</v>
      </c>
      <c r="B12">
        <v>6.0999999999999999E-2</v>
      </c>
      <c r="C12">
        <v>6.2E-2</v>
      </c>
      <c r="D12">
        <v>6.0999999999999999E-2</v>
      </c>
      <c r="E12">
        <v>0.06</v>
      </c>
      <c r="F12">
        <v>0.06</v>
      </c>
      <c r="G12">
        <v>6.2E-2</v>
      </c>
      <c r="H12">
        <v>6.0999999999999999E-2</v>
      </c>
      <c r="I12">
        <v>6.2E-2</v>
      </c>
      <c r="J12">
        <v>6.0999999999999999E-2</v>
      </c>
      <c r="K12" s="20">
        <f t="shared" si="1"/>
        <v>6.1111111111111116E-2</v>
      </c>
      <c r="L12">
        <f t="shared" si="2"/>
        <v>3.1111111111111117E-2</v>
      </c>
      <c r="M12" s="8"/>
      <c r="N12">
        <f t="shared" si="3"/>
        <v>7.8173595997057231E-4</v>
      </c>
      <c r="O12" s="5"/>
    </row>
    <row r="13" spans="1:30" ht="15.35" x14ac:dyDescent="0.4">
      <c r="A13" s="8" t="s">
        <v>11</v>
      </c>
      <c r="B13">
        <v>6.6000000000000003E-2</v>
      </c>
      <c r="C13">
        <v>6.5000000000000002E-2</v>
      </c>
      <c r="D13">
        <v>6.9000000000000006E-2</v>
      </c>
      <c r="E13">
        <v>6.7000000000000004E-2</v>
      </c>
      <c r="F13">
        <v>6.7000000000000004E-2</v>
      </c>
      <c r="G13">
        <v>6.7000000000000004E-2</v>
      </c>
      <c r="H13">
        <v>6.6000000000000003E-2</v>
      </c>
      <c r="I13">
        <v>6.7000000000000004E-2</v>
      </c>
      <c r="J13">
        <v>6.4000000000000001E-2</v>
      </c>
      <c r="K13" s="20">
        <f t="shared" si="1"/>
        <v>6.6444444444444459E-2</v>
      </c>
      <c r="L13">
        <f t="shared" si="2"/>
        <v>3.644444444444446E-2</v>
      </c>
      <c r="M13" s="8"/>
      <c r="N13">
        <f t="shared" si="3"/>
        <v>1.42400062421959E-3</v>
      </c>
      <c r="O13" s="5"/>
    </row>
    <row r="14" spans="1:30" ht="15.35" x14ac:dyDescent="0.4">
      <c r="A14" s="8" t="s">
        <v>12</v>
      </c>
      <c r="B14">
        <v>6.9000000000000006E-2</v>
      </c>
      <c r="C14">
        <v>7.0999999999999994E-2</v>
      </c>
      <c r="D14">
        <v>7.0000000000000007E-2</v>
      </c>
      <c r="E14">
        <v>7.0999999999999994E-2</v>
      </c>
      <c r="F14">
        <v>7.2999999999999995E-2</v>
      </c>
      <c r="G14">
        <v>7.1999999999999995E-2</v>
      </c>
      <c r="H14">
        <v>7.0000000000000007E-2</v>
      </c>
      <c r="I14">
        <v>7.0999999999999994E-2</v>
      </c>
      <c r="J14">
        <v>6.9000000000000006E-2</v>
      </c>
      <c r="K14" s="20">
        <f t="shared" si="1"/>
        <v>7.0666666666666683E-2</v>
      </c>
      <c r="L14">
        <f t="shared" si="2"/>
        <v>4.0666666666666684E-2</v>
      </c>
      <c r="M14" s="8"/>
      <c r="N14">
        <f t="shared" si="3"/>
        <v>1.3228756555322904E-3</v>
      </c>
      <c r="O14" s="5"/>
    </row>
    <row r="15" spans="1:30" ht="15.35" x14ac:dyDescent="0.4">
      <c r="A15" s="8" t="s">
        <v>13</v>
      </c>
      <c r="B15">
        <v>7.0999999999999994E-2</v>
      </c>
      <c r="C15">
        <v>7.1999999999999995E-2</v>
      </c>
      <c r="D15">
        <v>6.9000000000000006E-2</v>
      </c>
      <c r="E15">
        <v>6.9000000000000006E-2</v>
      </c>
      <c r="F15">
        <v>7.0000000000000007E-2</v>
      </c>
      <c r="G15">
        <v>6.9000000000000006E-2</v>
      </c>
      <c r="H15">
        <v>7.0999999999999994E-2</v>
      </c>
      <c r="I15">
        <v>7.0000000000000007E-2</v>
      </c>
      <c r="J15">
        <v>6.9000000000000006E-2</v>
      </c>
      <c r="K15" s="20">
        <f t="shared" si="1"/>
        <v>7.0000000000000007E-2</v>
      </c>
      <c r="L15">
        <f t="shared" si="2"/>
        <v>4.0000000000000008E-2</v>
      </c>
      <c r="M15" s="8"/>
      <c r="N15">
        <f t="shared" si="3"/>
        <v>1.1180339887498897E-3</v>
      </c>
      <c r="O15" s="5"/>
    </row>
    <row r="16" spans="1:30" ht="15.35" x14ac:dyDescent="0.4">
      <c r="A16" s="8" t="s">
        <v>14</v>
      </c>
      <c r="B16">
        <v>7.3999999999999996E-2</v>
      </c>
      <c r="C16">
        <v>7.4999999999999997E-2</v>
      </c>
      <c r="D16">
        <v>7.3999999999999996E-2</v>
      </c>
      <c r="E16">
        <v>7.4999999999999997E-2</v>
      </c>
      <c r="F16">
        <v>7.4999999999999997E-2</v>
      </c>
      <c r="G16">
        <v>7.9000000000000001E-2</v>
      </c>
      <c r="H16">
        <v>7.2999999999999995E-2</v>
      </c>
      <c r="I16">
        <v>7.3999999999999996E-2</v>
      </c>
      <c r="J16">
        <v>7.0000000000000007E-2</v>
      </c>
      <c r="K16" s="20">
        <f t="shared" si="1"/>
        <v>7.4333333333333335E-2</v>
      </c>
      <c r="L16">
        <f t="shared" si="2"/>
        <v>4.4333333333333336E-2</v>
      </c>
      <c r="M16" s="8"/>
      <c r="N16">
        <f t="shared" si="3"/>
        <v>2.3452078799117136E-3</v>
      </c>
      <c r="O16" s="5"/>
    </row>
    <row r="17" spans="1:15" ht="15.35" x14ac:dyDescent="0.4">
      <c r="A17" s="8" t="s">
        <v>15</v>
      </c>
      <c r="B17">
        <v>6.8000000000000005E-2</v>
      </c>
      <c r="C17">
        <v>6.9000000000000006E-2</v>
      </c>
      <c r="D17">
        <v>6.8000000000000005E-2</v>
      </c>
      <c r="E17">
        <v>7.0999999999999994E-2</v>
      </c>
      <c r="F17">
        <v>6.9000000000000006E-2</v>
      </c>
      <c r="G17">
        <v>7.1999999999999995E-2</v>
      </c>
      <c r="H17">
        <v>7.0999999999999994E-2</v>
      </c>
      <c r="I17">
        <v>7.1999999999999995E-2</v>
      </c>
      <c r="J17">
        <v>7.0999999999999994E-2</v>
      </c>
      <c r="K17" s="20">
        <f t="shared" si="1"/>
        <v>7.011111111111111E-2</v>
      </c>
      <c r="L17">
        <f t="shared" si="2"/>
        <v>4.0111111111111111E-2</v>
      </c>
      <c r="M17" s="8"/>
      <c r="N17">
        <f t="shared" si="3"/>
        <v>1.6158932858054374E-3</v>
      </c>
      <c r="O17" s="5"/>
    </row>
    <row r="18" spans="1:15" ht="15.35" x14ac:dyDescent="0.4">
      <c r="A18" s="8" t="s">
        <v>16</v>
      </c>
      <c r="B18">
        <v>6.8000000000000005E-2</v>
      </c>
      <c r="C18">
        <v>6.6000000000000003E-2</v>
      </c>
      <c r="D18">
        <v>6.5000000000000002E-2</v>
      </c>
      <c r="E18">
        <v>6.7000000000000004E-2</v>
      </c>
      <c r="F18">
        <v>6.5000000000000002E-2</v>
      </c>
      <c r="G18">
        <v>6.4000000000000001E-2</v>
      </c>
      <c r="H18">
        <v>6.6000000000000003E-2</v>
      </c>
      <c r="I18">
        <v>6.7000000000000004E-2</v>
      </c>
      <c r="J18">
        <v>6.7000000000000004E-2</v>
      </c>
      <c r="K18" s="20">
        <f t="shared" si="1"/>
        <v>6.6111111111111107E-2</v>
      </c>
      <c r="L18">
        <f t="shared" si="2"/>
        <v>3.6111111111111108E-2</v>
      </c>
      <c r="M18" s="8"/>
      <c r="N18">
        <f t="shared" si="3"/>
        <v>1.269295517643986E-3</v>
      </c>
      <c r="O18" s="5"/>
    </row>
    <row r="19" spans="1:15" ht="15.35" x14ac:dyDescent="0.4">
      <c r="A19" s="8" t="s">
        <v>17</v>
      </c>
      <c r="B19">
        <v>7.0000000000000007E-2</v>
      </c>
      <c r="C19">
        <v>6.7000000000000004E-2</v>
      </c>
      <c r="D19">
        <v>6.6000000000000003E-2</v>
      </c>
      <c r="E19">
        <v>6.7000000000000004E-2</v>
      </c>
      <c r="F19">
        <v>6.6000000000000003E-2</v>
      </c>
      <c r="G19">
        <v>6.5000000000000002E-2</v>
      </c>
      <c r="H19">
        <v>6.7000000000000004E-2</v>
      </c>
      <c r="I19">
        <v>6.6000000000000003E-2</v>
      </c>
      <c r="J19">
        <v>6.8000000000000005E-2</v>
      </c>
      <c r="K19" s="20">
        <f t="shared" si="1"/>
        <v>6.68888888888889E-2</v>
      </c>
      <c r="L19">
        <f t="shared" si="2"/>
        <v>3.6888888888888902E-2</v>
      </c>
      <c r="M19" s="8"/>
      <c r="N19">
        <f t="shared" si="3"/>
        <v>1.4529663145135591E-3</v>
      </c>
      <c r="O19" s="5"/>
    </row>
    <row r="20" spans="1:15" ht="15.35" x14ac:dyDescent="0.4">
      <c r="A20" s="8" t="s">
        <v>18</v>
      </c>
      <c r="B20">
        <v>7.9000000000000001E-2</v>
      </c>
      <c r="C20">
        <v>8.2000000000000003E-2</v>
      </c>
      <c r="D20">
        <v>8.1000000000000003E-2</v>
      </c>
      <c r="E20">
        <v>7.3999999999999996E-2</v>
      </c>
      <c r="F20">
        <v>7.2999999999999995E-2</v>
      </c>
      <c r="G20">
        <v>7.9000000000000001E-2</v>
      </c>
      <c r="H20">
        <v>7.8E-2</v>
      </c>
      <c r="I20">
        <v>0.08</v>
      </c>
      <c r="J20">
        <v>7.9000000000000001E-2</v>
      </c>
      <c r="K20" s="20">
        <f t="shared" si="1"/>
        <v>7.8333333333333324E-2</v>
      </c>
      <c r="L20">
        <f t="shared" si="2"/>
        <v>4.8333333333333325E-2</v>
      </c>
      <c r="M20" s="8"/>
      <c r="N20">
        <f t="shared" si="3"/>
        <v>3.0000000000000027E-3</v>
      </c>
      <c r="O20" s="5"/>
    </row>
    <row r="21" spans="1:15" ht="15.35" x14ac:dyDescent="0.4">
      <c r="A21" s="8" t="s">
        <v>19</v>
      </c>
      <c r="B21">
        <v>7.6999999999999999E-2</v>
      </c>
      <c r="C21">
        <v>7.8E-2</v>
      </c>
      <c r="D21">
        <v>7.8E-2</v>
      </c>
      <c r="E21">
        <v>7.4999999999999997E-2</v>
      </c>
      <c r="F21">
        <v>7.4999999999999997E-2</v>
      </c>
      <c r="G21">
        <v>7.4999999999999997E-2</v>
      </c>
      <c r="H21">
        <v>8.1000000000000003E-2</v>
      </c>
      <c r="I21">
        <v>8.4000000000000005E-2</v>
      </c>
      <c r="J21">
        <v>7.3999999999999996E-2</v>
      </c>
      <c r="K21" s="20">
        <f t="shared" si="1"/>
        <v>7.7444444444444441E-2</v>
      </c>
      <c r="L21">
        <f t="shared" si="2"/>
        <v>4.7444444444444442E-2</v>
      </c>
      <c r="M21" s="8"/>
      <c r="N21">
        <f t="shared" si="3"/>
        <v>3.2829526005987045E-3</v>
      </c>
      <c r="O21" s="5"/>
    </row>
    <row r="22" spans="1:15" ht="15.35" x14ac:dyDescent="0.4">
      <c r="A22" s="8" t="s">
        <v>20</v>
      </c>
      <c r="B22">
        <v>8.1000000000000003E-2</v>
      </c>
      <c r="C22">
        <v>7.6999999999999999E-2</v>
      </c>
      <c r="D22">
        <v>7.6999999999999999E-2</v>
      </c>
      <c r="E22">
        <v>7.6999999999999999E-2</v>
      </c>
      <c r="F22">
        <v>7.4999999999999997E-2</v>
      </c>
      <c r="G22">
        <v>7.4999999999999997E-2</v>
      </c>
      <c r="H22">
        <v>7.2999999999999995E-2</v>
      </c>
      <c r="I22">
        <v>7.1999999999999995E-2</v>
      </c>
      <c r="J22">
        <v>7.6999999999999999E-2</v>
      </c>
      <c r="K22" s="20">
        <f t="shared" si="1"/>
        <v>7.5999999999999998E-2</v>
      </c>
      <c r="L22">
        <f t="shared" si="2"/>
        <v>4.5999999999999999E-2</v>
      </c>
      <c r="M22" s="8"/>
      <c r="N22">
        <f t="shared" si="3"/>
        <v>2.6457513110645929E-3</v>
      </c>
      <c r="O22" s="5"/>
    </row>
    <row r="23" spans="1:15" ht="15.35" x14ac:dyDescent="0.4">
      <c r="A23" s="8" t="s">
        <v>21</v>
      </c>
      <c r="B23">
        <v>7.4999999999999997E-2</v>
      </c>
      <c r="C23">
        <v>6.7000000000000004E-2</v>
      </c>
      <c r="D23">
        <v>6.7000000000000004E-2</v>
      </c>
      <c r="E23">
        <v>6.9000000000000006E-2</v>
      </c>
      <c r="F23">
        <v>6.7000000000000004E-2</v>
      </c>
      <c r="G23">
        <v>6.8000000000000005E-2</v>
      </c>
      <c r="H23">
        <v>7.0999999999999994E-2</v>
      </c>
      <c r="I23">
        <v>6.8000000000000005E-2</v>
      </c>
      <c r="J23">
        <v>7.0000000000000007E-2</v>
      </c>
      <c r="K23" s="20">
        <f t="shared" si="1"/>
        <v>6.9111111111111123E-2</v>
      </c>
      <c r="L23">
        <f t="shared" si="2"/>
        <v>3.9111111111111124E-2</v>
      </c>
      <c r="M23" s="8"/>
      <c r="N23">
        <f t="shared" si="3"/>
        <v>2.6193722742502822E-3</v>
      </c>
      <c r="O23" s="5"/>
    </row>
    <row r="24" spans="1:15" ht="15.35" x14ac:dyDescent="0.4">
      <c r="A24" s="8" t="s">
        <v>22</v>
      </c>
      <c r="B24">
        <v>0.08</v>
      </c>
      <c r="C24">
        <v>7.3999999999999996E-2</v>
      </c>
      <c r="D24">
        <v>7.0000000000000007E-2</v>
      </c>
      <c r="E24">
        <v>7.5999999999999998E-2</v>
      </c>
      <c r="F24">
        <v>7.5999999999999998E-2</v>
      </c>
      <c r="G24">
        <v>7.6999999999999999E-2</v>
      </c>
      <c r="H24">
        <v>7.1999999999999995E-2</v>
      </c>
      <c r="I24">
        <v>7.0000000000000007E-2</v>
      </c>
      <c r="J24">
        <v>7.0999999999999994E-2</v>
      </c>
      <c r="K24" s="20">
        <f t="shared" si="1"/>
        <v>7.3999999999999996E-2</v>
      </c>
      <c r="L24">
        <f t="shared" si="2"/>
        <v>4.3999999999999997E-2</v>
      </c>
      <c r="M24" s="8"/>
      <c r="N24">
        <f t="shared" si="3"/>
        <v>3.4999999999999988E-3</v>
      </c>
      <c r="O24" s="5"/>
    </row>
    <row r="25" spans="1:15" ht="15.35" x14ac:dyDescent="0.4">
      <c r="A25" s="8" t="s">
        <v>23</v>
      </c>
      <c r="B25">
        <v>7.3999999999999996E-2</v>
      </c>
      <c r="C25">
        <v>7.4999999999999997E-2</v>
      </c>
      <c r="D25">
        <v>7.2999999999999995E-2</v>
      </c>
      <c r="E25">
        <v>7.2999999999999995E-2</v>
      </c>
      <c r="F25">
        <v>7.4999999999999997E-2</v>
      </c>
      <c r="G25">
        <v>7.5999999999999998E-2</v>
      </c>
      <c r="H25">
        <v>7.2999999999999995E-2</v>
      </c>
      <c r="I25">
        <v>7.0999999999999994E-2</v>
      </c>
      <c r="J25">
        <v>7.1999999999999995E-2</v>
      </c>
      <c r="K25" s="20">
        <f t="shared" si="1"/>
        <v>7.3555555555555541E-2</v>
      </c>
      <c r="L25">
        <f t="shared" si="2"/>
        <v>4.3555555555555542E-2</v>
      </c>
      <c r="M25" s="8"/>
      <c r="N25">
        <f t="shared" si="3"/>
        <v>1.5898986690282442E-3</v>
      </c>
      <c r="O25" s="5"/>
    </row>
    <row r="26" spans="1:15" ht="15.35" x14ac:dyDescent="0.4">
      <c r="A26" s="7" t="s">
        <v>24</v>
      </c>
      <c r="B26">
        <v>7.1999999999999995E-2</v>
      </c>
      <c r="C26">
        <v>6.8000000000000005E-2</v>
      </c>
      <c r="E26">
        <v>7.1999999999999995E-2</v>
      </c>
      <c r="F26">
        <v>6.8000000000000005E-2</v>
      </c>
      <c r="H26">
        <v>7.0999999999999994E-2</v>
      </c>
      <c r="I26">
        <v>7.0000000000000007E-2</v>
      </c>
      <c r="K26" s="20">
        <f t="shared" si="1"/>
        <v>7.0166666666666669E-2</v>
      </c>
      <c r="L26">
        <f t="shared" si="2"/>
        <v>4.016666666666667E-2</v>
      </c>
      <c r="M26" s="7"/>
      <c r="N26">
        <f t="shared" si="3"/>
        <v>1.8348478592697126E-3</v>
      </c>
      <c r="O26" s="5"/>
    </row>
    <row r="27" spans="1:15" x14ac:dyDescent="0.4">
      <c r="K27" s="1"/>
    </row>
    <row r="28" spans="1:15" ht="15.35" x14ac:dyDescent="0.4">
      <c r="A28" s="4"/>
      <c r="B28" s="2"/>
      <c r="C28" s="2"/>
      <c r="D28" s="2"/>
      <c r="E28" s="2"/>
      <c r="F28" s="2"/>
      <c r="G28" s="2"/>
      <c r="H28" s="2"/>
      <c r="I28" s="2"/>
      <c r="J28" s="2"/>
      <c r="K28" s="1"/>
    </row>
    <row r="29" spans="1:15" ht="15.35" x14ac:dyDescent="0.4">
      <c r="A29" s="3" t="s">
        <v>28</v>
      </c>
      <c r="B29" s="2">
        <v>1</v>
      </c>
      <c r="C29" s="2">
        <v>2</v>
      </c>
      <c r="D29" s="2">
        <v>3</v>
      </c>
      <c r="E29" s="2">
        <v>4</v>
      </c>
      <c r="F29" s="2">
        <v>5</v>
      </c>
      <c r="G29" s="2">
        <v>6</v>
      </c>
      <c r="H29" s="2">
        <v>7</v>
      </c>
      <c r="I29" s="2">
        <v>8</v>
      </c>
      <c r="J29" s="2">
        <v>9</v>
      </c>
      <c r="K29" s="1"/>
    </row>
    <row r="30" spans="1:15" ht="15.35" x14ac:dyDescent="0.4">
      <c r="A30" s="3" t="s">
        <v>0</v>
      </c>
      <c r="B30" s="2">
        <v>7.1499999999999994E-2</v>
      </c>
      <c r="C30" s="2">
        <v>7.1499999999999994E-2</v>
      </c>
      <c r="D30" s="2">
        <v>7.3499999999999996E-2</v>
      </c>
      <c r="E30" s="2">
        <v>7.1900000000000006E-2</v>
      </c>
      <c r="F30" s="2">
        <v>7.2099999999999997E-2</v>
      </c>
      <c r="G30" s="2">
        <v>7.0300000000000001E-2</v>
      </c>
      <c r="H30" s="2">
        <v>7.6399999999999996E-2</v>
      </c>
      <c r="I30" s="2">
        <v>7.8899999999999998E-2</v>
      </c>
      <c r="J30" s="2">
        <v>7.8299999999999995E-2</v>
      </c>
      <c r="K30" s="19">
        <f t="shared" si="1"/>
        <v>7.382222222222222E-2</v>
      </c>
      <c r="L30">
        <f t="shared" si="2"/>
        <v>4.3822222222222221E-2</v>
      </c>
      <c r="N30">
        <f t="shared" si="3"/>
        <v>3.2100536513342635E-3</v>
      </c>
    </row>
    <row r="31" spans="1:15" ht="15.35" x14ac:dyDescent="0.4">
      <c r="A31" s="3" t="s">
        <v>1</v>
      </c>
      <c r="B31" s="2">
        <v>7.51E-2</v>
      </c>
      <c r="C31" s="2">
        <v>7.8799999999999995E-2</v>
      </c>
      <c r="D31" s="2">
        <v>8.0500000000000002E-2</v>
      </c>
      <c r="E31" s="2">
        <v>7.7100000000000002E-2</v>
      </c>
      <c r="F31" s="2">
        <v>7.8100000000000003E-2</v>
      </c>
      <c r="G31" s="2">
        <v>7.8100000000000003E-2</v>
      </c>
      <c r="H31" s="2">
        <v>7.7399999999999997E-2</v>
      </c>
      <c r="I31" s="2">
        <v>7.5800000000000006E-2</v>
      </c>
      <c r="J31" s="2">
        <v>7.8399999999999997E-2</v>
      </c>
      <c r="K31" s="19">
        <f t="shared" si="1"/>
        <v>7.7700000000000005E-2</v>
      </c>
      <c r="L31">
        <f t="shared" si="2"/>
        <v>4.7700000000000006E-2</v>
      </c>
      <c r="N31">
        <f t="shared" si="3"/>
        <v>1.6077935190813518E-3</v>
      </c>
    </row>
    <row r="32" spans="1:15" ht="15.35" x14ac:dyDescent="0.4">
      <c r="A32" s="3" t="s">
        <v>2</v>
      </c>
      <c r="B32" s="2">
        <v>7.5300000000000006E-2</v>
      </c>
      <c r="C32" s="2">
        <v>7.3499999999999996E-2</v>
      </c>
      <c r="D32" s="2">
        <v>6.8900000000000003E-2</v>
      </c>
      <c r="E32" s="2">
        <v>8.0399999999999999E-2</v>
      </c>
      <c r="F32" s="2">
        <v>8.8999999999999996E-2</v>
      </c>
      <c r="G32" s="2">
        <v>8.1100000000000005E-2</v>
      </c>
      <c r="H32" s="2">
        <v>8.2199999999999995E-2</v>
      </c>
      <c r="I32" s="2">
        <v>8.3799999999999999E-2</v>
      </c>
      <c r="J32" s="2">
        <v>8.2299999999999998E-2</v>
      </c>
      <c r="K32" s="19">
        <f t="shared" si="1"/>
        <v>7.9611111111111119E-2</v>
      </c>
      <c r="L32">
        <f t="shared" si="2"/>
        <v>4.961111111111112E-2</v>
      </c>
      <c r="N32">
        <f t="shared" si="3"/>
        <v>6.0531901598339941E-3</v>
      </c>
    </row>
    <row r="33" spans="1:14" ht="15.35" x14ac:dyDescent="0.4">
      <c r="A33" s="3" t="s">
        <v>3</v>
      </c>
      <c r="B33" s="2">
        <v>7.3499999999999996E-2</v>
      </c>
      <c r="C33" s="2">
        <v>7.6300000000000007E-2</v>
      </c>
      <c r="D33" s="2">
        <v>7.6799999999999993E-2</v>
      </c>
      <c r="E33" s="2">
        <v>7.3400000000000007E-2</v>
      </c>
      <c r="F33" s="2">
        <v>7.3999999999999996E-2</v>
      </c>
      <c r="G33" s="2">
        <v>7.1599999999999997E-2</v>
      </c>
      <c r="H33" s="2">
        <v>7.5399999999999995E-2</v>
      </c>
      <c r="I33" s="2">
        <v>7.3700000000000002E-2</v>
      </c>
      <c r="J33" s="2">
        <v>7.3800000000000004E-2</v>
      </c>
      <c r="K33" s="19">
        <f t="shared" si="1"/>
        <v>7.4277777777777776E-2</v>
      </c>
      <c r="L33">
        <f t="shared" si="2"/>
        <v>4.4277777777777777E-2</v>
      </c>
      <c r="N33">
        <f t="shared" si="3"/>
        <v>1.6161511205467275E-3</v>
      </c>
    </row>
    <row r="34" spans="1:14" ht="15.35" x14ac:dyDescent="0.4">
      <c r="A34" s="3" t="s">
        <v>4</v>
      </c>
      <c r="B34" s="2">
        <v>7.9399999999999998E-2</v>
      </c>
      <c r="C34" s="2">
        <v>8.5000000000000006E-2</v>
      </c>
      <c r="D34" s="2">
        <v>7.9899999999999999E-2</v>
      </c>
      <c r="E34" s="2">
        <v>8.1699999999999995E-2</v>
      </c>
      <c r="F34" s="2">
        <v>8.1299999999999997E-2</v>
      </c>
      <c r="G34" s="2">
        <v>8.0100000000000005E-2</v>
      </c>
      <c r="H34" s="2">
        <v>8.77E-2</v>
      </c>
      <c r="I34" s="2">
        <v>8.5500000000000007E-2</v>
      </c>
      <c r="J34" s="2">
        <v>8.2900000000000001E-2</v>
      </c>
      <c r="K34" s="19">
        <f t="shared" si="1"/>
        <v>8.2611111111111107E-2</v>
      </c>
      <c r="L34">
        <f t="shared" si="2"/>
        <v>5.2611111111111108E-2</v>
      </c>
      <c r="N34">
        <f t="shared" si="3"/>
        <v>2.8842002550293071E-3</v>
      </c>
    </row>
    <row r="35" spans="1:14" ht="15.35" x14ac:dyDescent="0.4">
      <c r="A35" s="3" t="s">
        <v>5</v>
      </c>
      <c r="B35" s="2">
        <v>9.2200000000000004E-2</v>
      </c>
      <c r="C35" s="2">
        <v>9.2399999999999996E-2</v>
      </c>
      <c r="D35" s="2">
        <v>9.1200000000000003E-2</v>
      </c>
      <c r="E35" s="2">
        <v>9.4799999999999995E-2</v>
      </c>
      <c r="F35" s="2">
        <v>9.8000000000000004E-2</v>
      </c>
      <c r="G35" s="2">
        <v>9.6000000000000002E-2</v>
      </c>
      <c r="H35" s="2">
        <v>9.98E-2</v>
      </c>
      <c r="I35" s="2">
        <v>0.1</v>
      </c>
      <c r="J35" s="2">
        <v>0.10249999999999999</v>
      </c>
      <c r="K35" s="19">
        <f t="shared" si="1"/>
        <v>9.6322222222222226E-2</v>
      </c>
      <c r="L35">
        <f t="shared" si="2"/>
        <v>6.6322222222222227E-2</v>
      </c>
      <c r="N35">
        <f t="shared" si="3"/>
        <v>3.9943014964376978E-3</v>
      </c>
    </row>
    <row r="36" spans="1:14" ht="15.35" x14ac:dyDescent="0.4">
      <c r="A36" s="3" t="s">
        <v>6</v>
      </c>
      <c r="B36" s="2">
        <v>0.10440000000000001</v>
      </c>
      <c r="C36" s="2">
        <v>0.10290000000000001</v>
      </c>
      <c r="D36" s="2">
        <v>0.1101</v>
      </c>
      <c r="E36" s="2">
        <v>0.10639999999999999</v>
      </c>
      <c r="F36" s="2">
        <v>0.104</v>
      </c>
      <c r="G36" s="2">
        <v>0.1037</v>
      </c>
      <c r="H36" s="2">
        <v>9.3200000000000005E-2</v>
      </c>
      <c r="I36" s="2">
        <v>9.4299999999999995E-2</v>
      </c>
      <c r="J36" s="2">
        <v>9.64E-2</v>
      </c>
      <c r="K36" s="19">
        <f t="shared" si="1"/>
        <v>0.10171111111111114</v>
      </c>
      <c r="L36">
        <f t="shared" si="2"/>
        <v>7.1711111111111142E-2</v>
      </c>
      <c r="N36">
        <f t="shared" si="3"/>
        <v>5.7637757686356183E-3</v>
      </c>
    </row>
    <row r="37" spans="1:14" ht="15.35" x14ac:dyDescent="0.4">
      <c r="A37" s="3" t="s">
        <v>7</v>
      </c>
      <c r="B37" s="2">
        <v>0.11559999999999999</v>
      </c>
      <c r="C37" s="2">
        <v>0.1085</v>
      </c>
      <c r="D37" s="2">
        <v>0.1138</v>
      </c>
      <c r="E37" s="2">
        <v>0.10970000000000001</v>
      </c>
      <c r="F37" s="2">
        <v>0.1085</v>
      </c>
      <c r="G37" s="2">
        <v>0.10879999999999999</v>
      </c>
      <c r="H37" s="2">
        <v>0.11310000000000001</v>
      </c>
      <c r="I37" s="2">
        <v>0.1157</v>
      </c>
      <c r="J37" s="2">
        <v>0.11070000000000001</v>
      </c>
      <c r="K37" s="19">
        <f t="shared" si="1"/>
        <v>0.11159999999999999</v>
      </c>
      <c r="L37">
        <f t="shared" si="2"/>
        <v>8.1599999999999992E-2</v>
      </c>
      <c r="N37">
        <f t="shared" si="3"/>
        <v>2.9870554062487687E-3</v>
      </c>
    </row>
    <row r="38" spans="1:14" ht="15.35" x14ac:dyDescent="0.4">
      <c r="A38" s="3" t="s">
        <v>8</v>
      </c>
      <c r="B38" s="2">
        <v>0.1246</v>
      </c>
      <c r="C38" s="2">
        <v>0.12189999999999999</v>
      </c>
      <c r="D38" s="2">
        <v>0.124</v>
      </c>
      <c r="E38" s="2">
        <v>0.1086</v>
      </c>
      <c r="F38" s="2">
        <v>0.1113</v>
      </c>
      <c r="G38" s="2">
        <v>0.11799999999999999</v>
      </c>
      <c r="H38" s="2">
        <v>0.1162</v>
      </c>
      <c r="I38" s="2">
        <v>0.1128</v>
      </c>
      <c r="J38" s="2">
        <v>0.1308</v>
      </c>
      <c r="K38" s="19">
        <f t="shared" si="1"/>
        <v>0.11868888888888887</v>
      </c>
      <c r="L38">
        <f t="shared" si="2"/>
        <v>8.8688888888888873E-2</v>
      </c>
      <c r="N38">
        <f t="shared" si="3"/>
        <v>7.2272824153419603E-3</v>
      </c>
    </row>
    <row r="39" spans="1:14" ht="15.35" x14ac:dyDescent="0.4">
      <c r="A39" s="3" t="s">
        <v>9</v>
      </c>
      <c r="B39" s="2">
        <v>0.11700000000000001</v>
      </c>
      <c r="C39" s="2">
        <v>0.113</v>
      </c>
      <c r="D39" s="2">
        <v>0.1111</v>
      </c>
      <c r="E39" s="2">
        <v>0.10780000000000001</v>
      </c>
      <c r="F39" s="2">
        <v>0.1082</v>
      </c>
      <c r="G39" s="2">
        <v>0.10680000000000001</v>
      </c>
      <c r="H39" s="2">
        <v>0.1041</v>
      </c>
      <c r="I39" s="2">
        <v>0.1014</v>
      </c>
      <c r="J39" s="2">
        <v>0.1036</v>
      </c>
      <c r="K39" s="19">
        <f t="shared" si="1"/>
        <v>0.10811111111111112</v>
      </c>
      <c r="L39">
        <f t="shared" si="2"/>
        <v>7.8111111111111117E-2</v>
      </c>
      <c r="N39">
        <f t="shared" si="3"/>
        <v>4.9389888753783532E-3</v>
      </c>
    </row>
    <row r="40" spans="1:14" ht="15.35" x14ac:dyDescent="0.4">
      <c r="A40" s="3" t="s">
        <v>10</v>
      </c>
      <c r="B40" s="2">
        <v>9.1300000000000006E-2</v>
      </c>
      <c r="C40" s="2">
        <v>9.4700000000000006E-2</v>
      </c>
      <c r="D40" s="2">
        <v>9.7000000000000003E-2</v>
      </c>
      <c r="E40" s="2">
        <v>8.3500000000000005E-2</v>
      </c>
      <c r="F40" s="2">
        <v>8.5699999999999998E-2</v>
      </c>
      <c r="G40" s="2">
        <v>8.3900000000000002E-2</v>
      </c>
      <c r="H40" s="2">
        <v>9.5200000000000007E-2</v>
      </c>
      <c r="I40" s="2">
        <v>9.6799999999999997E-2</v>
      </c>
      <c r="J40" s="2">
        <v>9.3100000000000002E-2</v>
      </c>
      <c r="K40" s="19">
        <f t="shared" si="1"/>
        <v>9.1244444444444434E-2</v>
      </c>
      <c r="L40">
        <f t="shared" si="2"/>
        <v>6.1244444444444435E-2</v>
      </c>
      <c r="N40">
        <f t="shared" si="3"/>
        <v>5.4735982477505402E-3</v>
      </c>
    </row>
    <row r="41" spans="1:14" ht="15.35" x14ac:dyDescent="0.4">
      <c r="A41" s="3" t="s">
        <v>11</v>
      </c>
      <c r="B41" s="2">
        <v>7.6999999999999999E-2</v>
      </c>
      <c r="C41" s="2">
        <v>0.1079</v>
      </c>
      <c r="D41" s="2">
        <v>0.1077</v>
      </c>
      <c r="E41" s="2">
        <v>0.1051</v>
      </c>
      <c r="F41" s="2">
        <v>0.1022</v>
      </c>
      <c r="G41" s="2">
        <v>0.1017</v>
      </c>
      <c r="H41" s="2">
        <v>9.6699999999999994E-2</v>
      </c>
      <c r="I41" s="2">
        <v>9.9400000000000002E-2</v>
      </c>
      <c r="J41" s="2">
        <v>9.8299999999999998E-2</v>
      </c>
      <c r="K41" s="19">
        <f t="shared" si="1"/>
        <v>9.9555555555555564E-2</v>
      </c>
      <c r="L41">
        <f t="shared" si="2"/>
        <v>6.9555555555555565E-2</v>
      </c>
      <c r="N41">
        <f t="shared" si="3"/>
        <v>9.3327529581457257E-3</v>
      </c>
    </row>
    <row r="42" spans="1:14" ht="15.35" x14ac:dyDescent="0.4">
      <c r="A42" s="3" t="s">
        <v>12</v>
      </c>
      <c r="B42" s="2">
        <v>0.1148</v>
      </c>
      <c r="C42" s="2">
        <v>0.11</v>
      </c>
      <c r="D42" s="2">
        <v>0.1061</v>
      </c>
      <c r="E42" s="2">
        <v>0.108</v>
      </c>
      <c r="F42" s="2">
        <v>0.10639999999999999</v>
      </c>
      <c r="G42" s="2">
        <v>0.1084</v>
      </c>
      <c r="H42" s="2">
        <v>0.107</v>
      </c>
      <c r="I42" s="2">
        <v>0.10979999999999999</v>
      </c>
      <c r="J42" s="2">
        <v>0.10580000000000001</v>
      </c>
      <c r="K42" s="19">
        <f t="shared" si="1"/>
        <v>0.10847777777777777</v>
      </c>
      <c r="L42">
        <f t="shared" si="2"/>
        <v>7.8477777777777771E-2</v>
      </c>
      <c r="N42">
        <f t="shared" si="3"/>
        <v>2.8194759166278475E-3</v>
      </c>
    </row>
    <row r="43" spans="1:14" ht="15.35" x14ac:dyDescent="0.4">
      <c r="A43" s="3" t="s">
        <v>13</v>
      </c>
      <c r="B43" s="2">
        <v>0.1145</v>
      </c>
      <c r="C43" s="2">
        <v>0.1077</v>
      </c>
      <c r="D43" s="2">
        <v>0.1013</v>
      </c>
      <c r="E43" s="2">
        <v>0.1086</v>
      </c>
      <c r="F43" s="2">
        <v>0.1106</v>
      </c>
      <c r="G43" s="2">
        <v>0.1079</v>
      </c>
      <c r="H43" s="2">
        <v>0.10979999999999999</v>
      </c>
      <c r="I43" s="2">
        <v>0.10290000000000001</v>
      </c>
      <c r="J43" s="2">
        <v>0.1103</v>
      </c>
      <c r="K43" s="19">
        <f t="shared" si="1"/>
        <v>0.10817777777777778</v>
      </c>
      <c r="L43">
        <f t="shared" si="2"/>
        <v>7.8177777777777777E-2</v>
      </c>
      <c r="N43">
        <f t="shared" si="3"/>
        <v>4.0096065199024759E-3</v>
      </c>
    </row>
    <row r="44" spans="1:14" ht="15.35" x14ac:dyDescent="0.4">
      <c r="A44" s="3" t="s">
        <v>14</v>
      </c>
      <c r="B44" s="2">
        <v>0.10730000000000001</v>
      </c>
      <c r="C44" s="2">
        <v>0.1099</v>
      </c>
      <c r="D44" s="2">
        <v>0.1147</v>
      </c>
      <c r="E44" s="2">
        <v>0.1085</v>
      </c>
      <c r="F44" s="2">
        <v>0.1075</v>
      </c>
      <c r="G44" s="2">
        <v>0.10539999999999999</v>
      </c>
      <c r="H44" s="2">
        <v>0.1062</v>
      </c>
      <c r="I44" s="2">
        <v>0.10589999999999999</v>
      </c>
      <c r="J44" s="2">
        <v>0.1071</v>
      </c>
      <c r="K44" s="19">
        <f t="shared" si="1"/>
        <v>0.10805555555555554</v>
      </c>
      <c r="L44">
        <f t="shared" si="2"/>
        <v>7.8055555555555545E-2</v>
      </c>
      <c r="N44">
        <f t="shared" si="3"/>
        <v>2.8434622870327957E-3</v>
      </c>
    </row>
    <row r="45" spans="1:14" ht="15.35" x14ac:dyDescent="0.4">
      <c r="A45" s="3" t="s">
        <v>15</v>
      </c>
      <c r="B45" s="2">
        <v>0.10199999999999999</v>
      </c>
      <c r="C45" s="2">
        <v>0.10213999999999999</v>
      </c>
      <c r="D45" s="2">
        <v>0.1022</v>
      </c>
      <c r="E45" s="2">
        <v>0.10196</v>
      </c>
      <c r="F45" s="2">
        <v>0.10142</v>
      </c>
      <c r="G45" s="2">
        <v>0.10150000000000001</v>
      </c>
      <c r="H45" s="2">
        <v>0.10198</v>
      </c>
      <c r="I45" s="2">
        <v>0.10129000000000001</v>
      </c>
      <c r="J45" s="2">
        <v>0.1052</v>
      </c>
      <c r="K45" s="19">
        <f t="shared" si="1"/>
        <v>0.10218777777777777</v>
      </c>
      <c r="L45">
        <f t="shared" si="2"/>
        <v>7.2187777777777767E-2</v>
      </c>
      <c r="N45">
        <f t="shared" si="3"/>
        <v>1.1765816777616609E-3</v>
      </c>
    </row>
    <row r="46" spans="1:14" ht="15.35" x14ac:dyDescent="0.4">
      <c r="A46" s="3" t="s">
        <v>16</v>
      </c>
      <c r="B46" s="2">
        <v>0.10100000000000001</v>
      </c>
      <c r="C46" s="2">
        <v>0.1053</v>
      </c>
      <c r="D46" s="2">
        <v>0.1008</v>
      </c>
      <c r="E46" s="2">
        <v>9.6600000000000005E-2</v>
      </c>
      <c r="F46" s="2">
        <v>9.5500000000000002E-2</v>
      </c>
      <c r="G46" s="2">
        <v>9.7199999999999995E-2</v>
      </c>
      <c r="H46" s="2">
        <v>0.1065</v>
      </c>
      <c r="I46" s="2">
        <v>0.10879999999999999</v>
      </c>
      <c r="J46" s="2">
        <v>0.1095</v>
      </c>
      <c r="K46" s="19">
        <f t="shared" si="1"/>
        <v>0.10235555555555557</v>
      </c>
      <c r="L46">
        <f t="shared" si="2"/>
        <v>7.2355555555555576E-2</v>
      </c>
      <c r="N46">
        <f t="shared" si="3"/>
        <v>5.3546967960639725E-3</v>
      </c>
    </row>
    <row r="47" spans="1:14" ht="15.35" x14ac:dyDescent="0.4">
      <c r="A47" s="3" t="s">
        <v>17</v>
      </c>
      <c r="B47" s="2">
        <v>0.122</v>
      </c>
      <c r="C47" s="2">
        <v>0.1212</v>
      </c>
      <c r="D47" s="2">
        <v>0.111</v>
      </c>
      <c r="E47" s="2">
        <v>0.1119</v>
      </c>
      <c r="F47" s="2">
        <v>0.1116</v>
      </c>
      <c r="G47" s="2">
        <v>0.1171</v>
      </c>
      <c r="H47" s="2">
        <v>0.11996999999999999</v>
      </c>
      <c r="I47" s="2">
        <v>0.1128</v>
      </c>
      <c r="J47" s="2">
        <v>0.11360000000000001</v>
      </c>
      <c r="K47" s="19">
        <f t="shared" si="1"/>
        <v>0.11568555555555554</v>
      </c>
      <c r="L47">
        <f t="shared" si="2"/>
        <v>8.5685555555555543E-2</v>
      </c>
      <c r="N47">
        <f t="shared" si="3"/>
        <v>4.4199974861732407E-3</v>
      </c>
    </row>
    <row r="48" spans="1:14" ht="15.35" x14ac:dyDescent="0.4">
      <c r="A48" s="3" t="s">
        <v>18</v>
      </c>
      <c r="B48" s="2">
        <v>0.1085</v>
      </c>
      <c r="C48" s="2">
        <v>0.11070000000000001</v>
      </c>
      <c r="D48" s="2">
        <v>0.11020000000000001</v>
      </c>
      <c r="E48" s="2">
        <v>0.1024</v>
      </c>
      <c r="F48" s="2">
        <v>9.7100000000000006E-2</v>
      </c>
      <c r="G48" s="2">
        <v>0.1037</v>
      </c>
      <c r="H48" s="2">
        <v>0.10050000000000001</v>
      </c>
      <c r="I48" s="2">
        <v>0.1046</v>
      </c>
      <c r="J48" s="2">
        <v>0.1115</v>
      </c>
      <c r="K48" s="19">
        <f t="shared" si="1"/>
        <v>0.10546666666666668</v>
      </c>
      <c r="L48">
        <f t="shared" si="2"/>
        <v>7.5466666666666682E-2</v>
      </c>
      <c r="N48">
        <f t="shared" si="3"/>
        <v>5.0415771341912443E-3</v>
      </c>
    </row>
    <row r="49" spans="1:14" ht="15.35" x14ac:dyDescent="0.4">
      <c r="A49" s="3" t="s">
        <v>19</v>
      </c>
      <c r="B49" s="2">
        <v>0.1173</v>
      </c>
      <c r="C49" s="2">
        <v>0.1135</v>
      </c>
      <c r="D49" s="2">
        <v>0.1168</v>
      </c>
      <c r="E49" s="2">
        <v>0.1173</v>
      </c>
      <c r="F49" s="2">
        <v>0.1086</v>
      </c>
      <c r="G49" s="2">
        <v>0.1033</v>
      </c>
      <c r="H49" s="2">
        <v>0.115</v>
      </c>
      <c r="I49" s="2">
        <v>0.11849999999999999</v>
      </c>
      <c r="J49" s="2">
        <v>0.11509999999999999</v>
      </c>
      <c r="K49" s="19">
        <f t="shared" si="1"/>
        <v>0.11393333333333334</v>
      </c>
      <c r="L49">
        <f t="shared" si="2"/>
        <v>8.3933333333333346E-2</v>
      </c>
      <c r="N49">
        <f t="shared" si="3"/>
        <v>4.9489897959078466E-3</v>
      </c>
    </row>
    <row r="50" spans="1:14" ht="15.35" x14ac:dyDescent="0.4">
      <c r="A50" s="3" t="s">
        <v>20</v>
      </c>
      <c r="B50" s="2">
        <v>9.6600000000000005E-2</v>
      </c>
      <c r="C50" s="2">
        <v>0.1163</v>
      </c>
      <c r="D50" s="2">
        <v>0.111</v>
      </c>
      <c r="E50" s="2">
        <v>0.1139</v>
      </c>
      <c r="F50" s="2">
        <v>0.1186</v>
      </c>
      <c r="G50" s="2">
        <v>0.1101</v>
      </c>
      <c r="H50" s="2">
        <v>0.1024</v>
      </c>
      <c r="I50" s="2">
        <v>0.1066</v>
      </c>
      <c r="J50" s="2">
        <v>0.1027</v>
      </c>
      <c r="K50" s="19">
        <f t="shared" si="1"/>
        <v>0.10868888888888889</v>
      </c>
      <c r="L50">
        <f t="shared" si="2"/>
        <v>7.8688888888888892E-2</v>
      </c>
      <c r="N50">
        <f t="shared" si="3"/>
        <v>7.216031534791896E-3</v>
      </c>
    </row>
    <row r="51" spans="1:14" ht="15.35" x14ac:dyDescent="0.4">
      <c r="A51" s="3" t="s">
        <v>21</v>
      </c>
      <c r="B51" s="2">
        <v>9.0800000000000006E-2</v>
      </c>
      <c r="C51" s="2">
        <v>8.9099999999999999E-2</v>
      </c>
      <c r="D51" s="2">
        <v>8.2900000000000001E-2</v>
      </c>
      <c r="E51" s="2">
        <v>9.2999999999999999E-2</v>
      </c>
      <c r="F51" s="2">
        <v>9.2899999999999996E-2</v>
      </c>
      <c r="G51" s="2">
        <v>9.0700000000000003E-2</v>
      </c>
      <c r="H51" s="2">
        <v>9.8400000000000001E-2</v>
      </c>
      <c r="I51" s="2">
        <v>9.9000000000000005E-2</v>
      </c>
      <c r="J51" s="2">
        <v>0.1028</v>
      </c>
      <c r="K51" s="19">
        <f t="shared" si="1"/>
        <v>9.3288888888888893E-2</v>
      </c>
      <c r="L51">
        <f t="shared" si="2"/>
        <v>6.3288888888888895E-2</v>
      </c>
      <c r="N51">
        <f t="shared" si="3"/>
        <v>5.9980089288955811E-3</v>
      </c>
    </row>
    <row r="52" spans="1:14" ht="15.35" x14ac:dyDescent="0.4">
      <c r="A52" s="3" t="s">
        <v>22</v>
      </c>
      <c r="B52" s="2">
        <v>0.1138</v>
      </c>
      <c r="C52" s="2">
        <v>0.115</v>
      </c>
      <c r="D52" s="2">
        <v>0.114</v>
      </c>
      <c r="E52" s="2">
        <v>0.1108</v>
      </c>
      <c r="F52" s="2">
        <v>0.1138</v>
      </c>
      <c r="G52" s="2">
        <v>0.1114</v>
      </c>
      <c r="H52" s="2">
        <v>0.1094</v>
      </c>
      <c r="I52" s="2">
        <v>0.1089</v>
      </c>
      <c r="J52" s="2">
        <v>0.1087</v>
      </c>
      <c r="K52" s="19">
        <f t="shared" si="1"/>
        <v>0.11175555555555555</v>
      </c>
      <c r="L52">
        <f t="shared" si="2"/>
        <v>8.1755555555555554E-2</v>
      </c>
      <c r="N52">
        <f t="shared" si="3"/>
        <v>2.4495464432783844E-3</v>
      </c>
    </row>
    <row r="53" spans="1:14" ht="15.35" x14ac:dyDescent="0.4">
      <c r="A53" s="3" t="s">
        <v>23</v>
      </c>
      <c r="B53" s="2">
        <v>0.1028</v>
      </c>
      <c r="C53" s="2">
        <v>0.1048</v>
      </c>
      <c r="D53" s="2">
        <v>0.1043</v>
      </c>
      <c r="E53" s="2">
        <v>0.1147</v>
      </c>
      <c r="F53" s="2">
        <v>0.1129</v>
      </c>
      <c r="G53" s="2">
        <v>0.1111</v>
      </c>
      <c r="H53" s="2">
        <v>0.1153</v>
      </c>
      <c r="I53" s="2">
        <v>0.11559999999999999</v>
      </c>
      <c r="J53" s="2">
        <v>0.12959999999999999</v>
      </c>
      <c r="K53" s="19">
        <f t="shared" si="1"/>
        <v>0.11234444444444443</v>
      </c>
      <c r="L53">
        <f t="shared" si="2"/>
        <v>8.2344444444444428E-2</v>
      </c>
      <c r="N53">
        <f t="shared" si="3"/>
        <v>8.1946798459596772E-3</v>
      </c>
    </row>
    <row r="54" spans="1:14" ht="15.35" x14ac:dyDescent="0.4">
      <c r="A54" s="2" t="s">
        <v>24</v>
      </c>
      <c r="B54" s="2">
        <v>0.10920000000000001</v>
      </c>
      <c r="C54" s="2">
        <v>0.10780000000000001</v>
      </c>
      <c r="D54" s="2">
        <v>0.11169999999999999</v>
      </c>
      <c r="E54" s="2">
        <v>0.1052</v>
      </c>
      <c r="F54" s="2">
        <v>0.1084</v>
      </c>
      <c r="G54" s="2">
        <v>0.1074</v>
      </c>
      <c r="H54" s="2">
        <v>9.5500000000000002E-2</v>
      </c>
      <c r="I54" s="2">
        <v>9.69E-2</v>
      </c>
      <c r="J54" s="2">
        <v>9.74E-2</v>
      </c>
      <c r="K54" s="19">
        <f t="shared" si="1"/>
        <v>0.10438888888888889</v>
      </c>
      <c r="L54">
        <f t="shared" si="2"/>
        <v>7.4388888888888893E-2</v>
      </c>
      <c r="N54">
        <f t="shared" si="3"/>
        <v>6.1031640245950373E-3</v>
      </c>
    </row>
    <row r="55" spans="1:14" x14ac:dyDescent="0.4">
      <c r="K55" s="1"/>
    </row>
    <row r="56" spans="1:14" ht="15.35" x14ac:dyDescent="0.4">
      <c r="A56" s="6"/>
      <c r="K56" s="1"/>
    </row>
    <row r="57" spans="1:14" ht="15.35" x14ac:dyDescent="0.4">
      <c r="A57" s="8" t="s">
        <v>29</v>
      </c>
      <c r="B57" s="7">
        <v>1</v>
      </c>
      <c r="C57" s="7">
        <v>2</v>
      </c>
      <c r="D57" s="7">
        <v>3</v>
      </c>
      <c r="E57" s="7">
        <v>4</v>
      </c>
      <c r="F57" s="7">
        <v>5</v>
      </c>
      <c r="G57" s="7">
        <v>6</v>
      </c>
      <c r="H57" s="7">
        <v>7</v>
      </c>
      <c r="I57" s="7">
        <v>8</v>
      </c>
      <c r="J57" s="7">
        <v>9</v>
      </c>
      <c r="K57" s="1"/>
    </row>
    <row r="58" spans="1:14" ht="15.35" x14ac:dyDescent="0.4">
      <c r="A58" s="13" t="s">
        <v>0</v>
      </c>
      <c r="B58" s="7">
        <v>9.5399999999999999E-2</v>
      </c>
      <c r="C58" s="7">
        <v>9.3799999999999994E-2</v>
      </c>
      <c r="D58" s="7">
        <v>9.3799999999999994E-2</v>
      </c>
      <c r="E58" s="7">
        <v>9.1399999999999995E-2</v>
      </c>
      <c r="F58" s="7">
        <v>9.2600000000000002E-2</v>
      </c>
      <c r="G58" s="7">
        <v>9.1800000000000007E-2</v>
      </c>
      <c r="H58" s="7">
        <v>9.2399999999999996E-2</v>
      </c>
      <c r="I58" s="7">
        <v>9.5399999999999999E-2</v>
      </c>
      <c r="J58" s="7">
        <v>9.7699999999999995E-2</v>
      </c>
      <c r="K58" s="19">
        <f t="shared" si="1"/>
        <v>9.3811111111111123E-2</v>
      </c>
      <c r="L58">
        <f t="shared" si="2"/>
        <v>6.3811111111111124E-2</v>
      </c>
      <c r="N58">
        <f t="shared" si="3"/>
        <v>2.0459988052565197E-3</v>
      </c>
    </row>
    <row r="59" spans="1:14" ht="15.35" x14ac:dyDescent="0.4">
      <c r="A59" s="13" t="s">
        <v>1</v>
      </c>
      <c r="B59" s="7">
        <v>9.1399999999999995E-2</v>
      </c>
      <c r="C59" s="7">
        <v>9.1200000000000003E-2</v>
      </c>
      <c r="D59" s="7">
        <v>8.9899999999999994E-2</v>
      </c>
      <c r="E59" s="7">
        <v>9.4200000000000006E-2</v>
      </c>
      <c r="F59" s="7">
        <v>9.3899999999999997E-2</v>
      </c>
      <c r="G59" s="7">
        <v>9.2299999999999993E-2</v>
      </c>
      <c r="H59" s="7">
        <v>9.4E-2</v>
      </c>
      <c r="I59" s="7">
        <v>9.3399999999999997E-2</v>
      </c>
      <c r="J59" s="7">
        <v>9.6799999999999997E-2</v>
      </c>
      <c r="K59" s="19">
        <f t="shared" si="1"/>
        <v>9.30111111111111E-2</v>
      </c>
      <c r="L59">
        <f t="shared" si="2"/>
        <v>6.3011111111111101E-2</v>
      </c>
      <c r="N59">
        <f t="shared" si="3"/>
        <v>2.0539257803316837E-3</v>
      </c>
    </row>
    <row r="60" spans="1:14" ht="15.35" x14ac:dyDescent="0.4">
      <c r="A60" s="13" t="s">
        <v>2</v>
      </c>
      <c r="B60" s="7">
        <v>9.1300000000000006E-2</v>
      </c>
      <c r="C60" s="7">
        <v>8.7599999999999997E-2</v>
      </c>
      <c r="D60" s="7">
        <v>9.11E-2</v>
      </c>
      <c r="E60" s="7">
        <v>9.2299999999999993E-2</v>
      </c>
      <c r="F60" s="7">
        <v>9.0499999999999997E-2</v>
      </c>
      <c r="G60" s="7">
        <v>9.0200000000000002E-2</v>
      </c>
      <c r="H60" s="7">
        <v>9.0899999999999995E-2</v>
      </c>
      <c r="I60" s="7">
        <v>9.2299999999999993E-2</v>
      </c>
      <c r="J60" s="7">
        <v>8.6800000000000002E-2</v>
      </c>
      <c r="K60" s="19">
        <f t="shared" si="1"/>
        <v>9.0333333333333321E-2</v>
      </c>
      <c r="L60">
        <f t="shared" si="2"/>
        <v>6.0333333333333322E-2</v>
      </c>
      <c r="N60">
        <f t="shared" si="3"/>
        <v>1.9228884523029392E-3</v>
      </c>
    </row>
    <row r="61" spans="1:14" ht="15.35" x14ac:dyDescent="0.4">
      <c r="A61" s="13" t="s">
        <v>3</v>
      </c>
      <c r="B61" s="7">
        <v>9.0800000000000006E-2</v>
      </c>
      <c r="C61" s="7">
        <v>9.0200000000000002E-2</v>
      </c>
      <c r="D61" s="7">
        <v>9.1300000000000006E-2</v>
      </c>
      <c r="E61" s="7">
        <v>8.72E-2</v>
      </c>
      <c r="F61" s="7">
        <v>9.06E-2</v>
      </c>
      <c r="G61" s="7">
        <v>8.6499999999999994E-2</v>
      </c>
      <c r="H61" s="7">
        <v>8.5500000000000007E-2</v>
      </c>
      <c r="I61" s="7">
        <v>8.5199999999999998E-2</v>
      </c>
      <c r="J61" s="7">
        <v>8.7499999999999994E-2</v>
      </c>
      <c r="K61" s="19">
        <f t="shared" si="1"/>
        <v>8.8311111111111118E-2</v>
      </c>
      <c r="L61">
        <f t="shared" si="2"/>
        <v>5.8311111111111119E-2</v>
      </c>
      <c r="N61">
        <f t="shared" si="3"/>
        <v>2.4158044438884374E-3</v>
      </c>
    </row>
    <row r="62" spans="1:14" ht="15.35" x14ac:dyDescent="0.4">
      <c r="A62" s="13" t="s">
        <v>4</v>
      </c>
      <c r="B62" s="7">
        <v>9.2399999999999996E-2</v>
      </c>
      <c r="C62" s="7">
        <v>9.4700000000000006E-2</v>
      </c>
      <c r="D62" s="7">
        <v>8.5400000000000004E-2</v>
      </c>
      <c r="E62" s="7">
        <v>8.6900000000000005E-2</v>
      </c>
      <c r="F62" s="7">
        <v>9.4899999999999998E-2</v>
      </c>
      <c r="G62" s="7">
        <v>8.4900000000000003E-2</v>
      </c>
      <c r="H62" s="7">
        <v>9.4200000000000006E-2</v>
      </c>
      <c r="I62" s="7">
        <v>8.4699999999999998E-2</v>
      </c>
      <c r="J62" s="7">
        <v>8.5999999999999993E-2</v>
      </c>
      <c r="K62" s="19">
        <f t="shared" si="1"/>
        <v>8.9344444444444435E-2</v>
      </c>
      <c r="L62">
        <f t="shared" si="2"/>
        <v>5.9344444444444436E-2</v>
      </c>
      <c r="N62">
        <f t="shared" si="3"/>
        <v>4.5621023418789923E-3</v>
      </c>
    </row>
    <row r="63" spans="1:14" ht="15.35" x14ac:dyDescent="0.4">
      <c r="A63" s="13" t="s">
        <v>5</v>
      </c>
      <c r="B63" s="7">
        <v>0.12909999999999999</v>
      </c>
      <c r="C63" s="7">
        <v>0.13350000000000001</v>
      </c>
      <c r="D63" s="7">
        <v>0.1283</v>
      </c>
      <c r="E63" s="7">
        <v>0.13950000000000001</v>
      </c>
      <c r="F63" s="7">
        <v>0.1472</v>
      </c>
      <c r="G63" s="7">
        <v>0.15160000000000001</v>
      </c>
      <c r="H63" s="7">
        <v>0.17</v>
      </c>
      <c r="I63" s="7">
        <v>0.17030000000000001</v>
      </c>
      <c r="J63" s="7">
        <v>0.16919999999999999</v>
      </c>
      <c r="K63" s="19">
        <f t="shared" si="1"/>
        <v>0.14874444444444446</v>
      </c>
      <c r="L63">
        <f t="shared" si="2"/>
        <v>0.11874444444444446</v>
      </c>
      <c r="N63">
        <f t="shared" si="3"/>
        <v>1.7561115504938198E-2</v>
      </c>
    </row>
    <row r="64" spans="1:14" ht="15.35" x14ac:dyDescent="0.4">
      <c r="A64" s="13" t="s">
        <v>6</v>
      </c>
      <c r="B64" s="7">
        <v>0.16009999999999999</v>
      </c>
      <c r="C64" s="7">
        <v>0.15809999999999999</v>
      </c>
      <c r="D64" s="7">
        <v>0.15920000000000001</v>
      </c>
      <c r="E64" s="7">
        <v>0.1666</v>
      </c>
      <c r="F64" s="7">
        <v>0.1663</v>
      </c>
      <c r="G64" s="7">
        <v>0.16470000000000001</v>
      </c>
      <c r="H64" s="7">
        <v>0.1701</v>
      </c>
      <c r="I64" s="7">
        <v>0.16450000000000001</v>
      </c>
      <c r="J64" s="7">
        <v>0.1694</v>
      </c>
      <c r="K64" s="19">
        <f t="shared" si="1"/>
        <v>0.16433333333333333</v>
      </c>
      <c r="L64">
        <f t="shared" si="2"/>
        <v>0.13433333333333333</v>
      </c>
      <c r="N64">
        <f t="shared" si="3"/>
        <v>4.3477005416656762E-3</v>
      </c>
    </row>
    <row r="65" spans="1:14" ht="15.35" x14ac:dyDescent="0.4">
      <c r="A65" s="13" t="s">
        <v>7</v>
      </c>
      <c r="B65" s="7">
        <v>0.16700000000000001</v>
      </c>
      <c r="C65" s="7">
        <v>0.16389999999999999</v>
      </c>
      <c r="D65" s="7">
        <v>0.1573</v>
      </c>
      <c r="E65" s="7">
        <v>0.1714</v>
      </c>
      <c r="F65" s="7">
        <v>0.15920000000000001</v>
      </c>
      <c r="G65" s="7">
        <v>0.16489999999999999</v>
      </c>
      <c r="H65" s="7">
        <v>0.17960000000000001</v>
      </c>
      <c r="I65" s="7">
        <v>0.16350000000000001</v>
      </c>
      <c r="J65" s="7">
        <v>0.17549999999999999</v>
      </c>
      <c r="K65" s="19">
        <f t="shared" si="1"/>
        <v>0.16692222222222222</v>
      </c>
      <c r="L65">
        <f t="shared" si="2"/>
        <v>0.13692222222222222</v>
      </c>
      <c r="N65">
        <f t="shared" si="3"/>
        <v>7.3443477889084509E-3</v>
      </c>
    </row>
    <row r="66" spans="1:14" ht="15.35" x14ac:dyDescent="0.4">
      <c r="A66" s="13" t="s">
        <v>8</v>
      </c>
      <c r="B66" s="7">
        <v>0.1512</v>
      </c>
      <c r="C66" s="7">
        <v>0.17050000000000001</v>
      </c>
      <c r="D66" s="7">
        <v>0.1615</v>
      </c>
      <c r="E66" s="7">
        <v>0.1636</v>
      </c>
      <c r="F66" s="7">
        <v>0.1656</v>
      </c>
      <c r="G66" s="7">
        <v>0.16889999999999999</v>
      </c>
      <c r="H66" s="7">
        <v>0.15459999999999999</v>
      </c>
      <c r="I66" s="7">
        <v>0.15429999999999999</v>
      </c>
      <c r="J66" s="7">
        <v>0.14929999999999999</v>
      </c>
      <c r="K66" s="19">
        <f t="shared" si="1"/>
        <v>0.15994444444444444</v>
      </c>
      <c r="L66">
        <f t="shared" si="2"/>
        <v>0.12994444444444445</v>
      </c>
      <c r="N66">
        <f t="shared" si="3"/>
        <v>7.8229008544003584E-3</v>
      </c>
    </row>
    <row r="67" spans="1:14" ht="15.35" x14ac:dyDescent="0.4">
      <c r="A67" s="13" t="s">
        <v>9</v>
      </c>
      <c r="B67" s="7">
        <v>0.16689999999999999</v>
      </c>
      <c r="C67" s="7">
        <v>0.17399999999999999</v>
      </c>
      <c r="D67" s="7">
        <v>0.1736</v>
      </c>
      <c r="E67" s="7">
        <v>0.15920000000000001</v>
      </c>
      <c r="F67" s="7">
        <v>0.161</v>
      </c>
      <c r="G67" s="7">
        <v>0.1633</v>
      </c>
      <c r="H67" s="7">
        <v>0.1542</v>
      </c>
      <c r="I67" s="7">
        <v>0.15659999999999999</v>
      </c>
      <c r="J67" s="7">
        <v>0.15260000000000001</v>
      </c>
      <c r="K67" s="19">
        <f t="shared" ref="K67:K130" si="4">AVERAGE(B67:J67)</f>
        <v>0.16237777777777782</v>
      </c>
      <c r="L67">
        <f t="shared" ref="L67:L130" si="5">K67-0.03</f>
        <v>0.13237777777777782</v>
      </c>
      <c r="N67">
        <f t="shared" ref="N67:N130" si="6">STDEV(B67:J67)</f>
        <v>7.8276397748264052E-3</v>
      </c>
    </row>
    <row r="68" spans="1:14" ht="15.35" x14ac:dyDescent="0.4">
      <c r="A68" s="13" t="s">
        <v>10</v>
      </c>
      <c r="B68" s="7">
        <v>0.15679999999999999</v>
      </c>
      <c r="C68" s="7">
        <v>0.15709999999999999</v>
      </c>
      <c r="D68" s="7">
        <v>0.16</v>
      </c>
      <c r="E68" s="7">
        <v>0.14899999999999999</v>
      </c>
      <c r="F68" s="7">
        <v>0.14979999999999999</v>
      </c>
      <c r="G68" s="7">
        <v>0.1338</v>
      </c>
      <c r="H68" s="7">
        <v>0.1547</v>
      </c>
      <c r="I68" s="7">
        <v>0.15379999999999999</v>
      </c>
      <c r="J68" s="7">
        <v>0.15959999999999999</v>
      </c>
      <c r="K68" s="19">
        <f t="shared" si="4"/>
        <v>0.1527333333333333</v>
      </c>
      <c r="L68">
        <f t="shared" si="5"/>
        <v>0.12273333333333331</v>
      </c>
      <c r="N68">
        <f t="shared" si="6"/>
        <v>8.0744968883516184E-3</v>
      </c>
    </row>
    <row r="69" spans="1:14" ht="15.35" x14ac:dyDescent="0.4">
      <c r="A69" s="13" t="s">
        <v>11</v>
      </c>
      <c r="B69" s="7">
        <v>0.14779999999999999</v>
      </c>
      <c r="C69" s="7">
        <v>0.14230000000000001</v>
      </c>
      <c r="D69" s="7">
        <v>0.12790000000000001</v>
      </c>
      <c r="E69" s="7">
        <v>0.13850000000000001</v>
      </c>
      <c r="F69" s="7">
        <v>0.1429</v>
      </c>
      <c r="G69" s="7">
        <v>0.126</v>
      </c>
      <c r="H69" s="7">
        <v>0.12859999999999999</v>
      </c>
      <c r="I69" s="7">
        <v>0.12720000000000001</v>
      </c>
      <c r="J69" s="7">
        <v>0.12470000000000001</v>
      </c>
      <c r="K69" s="19">
        <f t="shared" si="4"/>
        <v>0.13398888888888888</v>
      </c>
      <c r="L69">
        <f t="shared" si="5"/>
        <v>0.10398888888888888</v>
      </c>
      <c r="N69">
        <f t="shared" si="6"/>
        <v>8.8168084424643731E-3</v>
      </c>
    </row>
    <row r="70" spans="1:14" ht="15.35" x14ac:dyDescent="0.4">
      <c r="A70" s="13" t="s">
        <v>12</v>
      </c>
      <c r="B70" s="7">
        <v>0.1457</v>
      </c>
      <c r="C70" s="7">
        <v>0.14829999999999999</v>
      </c>
      <c r="D70" s="7">
        <v>0.1479</v>
      </c>
      <c r="E70" s="7">
        <v>0.14419999999999999</v>
      </c>
      <c r="F70" s="7">
        <v>0.15359999999999999</v>
      </c>
      <c r="G70" s="7">
        <v>0.16170000000000001</v>
      </c>
      <c r="H70" s="7">
        <v>0.1414</v>
      </c>
      <c r="I70" s="7">
        <v>0.13789999999999999</v>
      </c>
      <c r="J70" s="7">
        <v>0.14499999999999999</v>
      </c>
      <c r="K70" s="19">
        <f t="shared" si="4"/>
        <v>0.14729999999999999</v>
      </c>
      <c r="L70">
        <f t="shared" si="5"/>
        <v>0.11729999999999999</v>
      </c>
      <c r="N70">
        <f t="shared" si="6"/>
        <v>6.9735213486444595E-3</v>
      </c>
    </row>
    <row r="71" spans="1:14" ht="15.35" x14ac:dyDescent="0.4">
      <c r="A71" s="13" t="s">
        <v>13</v>
      </c>
      <c r="B71" s="7">
        <v>0.161</v>
      </c>
      <c r="C71" s="7">
        <v>0.16120000000000001</v>
      </c>
      <c r="D71" s="7">
        <v>0.15690000000000001</v>
      </c>
      <c r="E71" s="7">
        <v>0.14599999999999999</v>
      </c>
      <c r="F71" s="7">
        <v>0.1444</v>
      </c>
      <c r="G71" s="7">
        <v>0.1527</v>
      </c>
      <c r="H71" s="7">
        <v>0.1653</v>
      </c>
      <c r="I71" s="7">
        <v>0.16520000000000001</v>
      </c>
      <c r="J71" s="7">
        <v>0.14849999999999999</v>
      </c>
      <c r="K71" s="19">
        <f t="shared" si="4"/>
        <v>0.1556888888888889</v>
      </c>
      <c r="L71">
        <f t="shared" si="5"/>
        <v>0.12568888888888891</v>
      </c>
      <c r="N71">
        <f t="shared" si="6"/>
        <v>8.0994512845692958E-3</v>
      </c>
    </row>
    <row r="72" spans="1:14" ht="15.35" x14ac:dyDescent="0.4">
      <c r="A72" s="13" t="s">
        <v>14</v>
      </c>
      <c r="B72" s="7">
        <v>0.16550000000000001</v>
      </c>
      <c r="C72" s="7">
        <v>0.16270000000000001</v>
      </c>
      <c r="D72" s="7">
        <v>0.1628</v>
      </c>
      <c r="E72" s="7">
        <v>0.1573</v>
      </c>
      <c r="F72" s="7">
        <v>0.1467</v>
      </c>
      <c r="G72" s="7">
        <v>0.16109999999999999</v>
      </c>
      <c r="H72" s="7">
        <v>0.16700000000000001</v>
      </c>
      <c r="I72" s="7">
        <v>0.1545</v>
      </c>
      <c r="J72" s="7">
        <v>0.16950000000000001</v>
      </c>
      <c r="K72" s="19">
        <f t="shared" si="4"/>
        <v>0.16078888888888893</v>
      </c>
      <c r="L72">
        <f t="shared" si="5"/>
        <v>0.13078888888888893</v>
      </c>
      <c r="N72">
        <f t="shared" si="6"/>
        <v>7.0237889426655736E-3</v>
      </c>
    </row>
    <row r="73" spans="1:14" ht="15.35" x14ac:dyDescent="0.4">
      <c r="A73" s="13" t="s">
        <v>15</v>
      </c>
      <c r="B73" s="7">
        <v>0.14749999999999999</v>
      </c>
      <c r="C73" s="7">
        <v>0.1469</v>
      </c>
      <c r="D73" s="7">
        <v>0.1459</v>
      </c>
      <c r="E73" s="7">
        <v>0.14738999999999999</v>
      </c>
      <c r="F73" s="7">
        <v>0.1487</v>
      </c>
      <c r="G73" s="7">
        <v>0.1474</v>
      </c>
      <c r="H73" s="7">
        <v>0.14749999999999999</v>
      </c>
      <c r="I73" s="7">
        <v>0.1477</v>
      </c>
      <c r="J73" s="7">
        <v>0.14701</v>
      </c>
      <c r="K73" s="26">
        <f t="shared" si="4"/>
        <v>0.14733333333333334</v>
      </c>
      <c r="L73">
        <f t="shared" si="5"/>
        <v>0.11733333333333335</v>
      </c>
      <c r="N73">
        <f t="shared" si="6"/>
        <v>7.4264729178796416E-4</v>
      </c>
    </row>
    <row r="74" spans="1:14" ht="15.35" x14ac:dyDescent="0.4">
      <c r="A74" s="13" t="s">
        <v>16</v>
      </c>
      <c r="B74" s="7">
        <v>0.15870000000000001</v>
      </c>
      <c r="C74" s="7">
        <v>0.1588</v>
      </c>
      <c r="D74" s="7">
        <v>0.15770000000000001</v>
      </c>
      <c r="E74" s="7">
        <v>0.15629999999999999</v>
      </c>
      <c r="F74" s="7">
        <v>0.15609999999999999</v>
      </c>
      <c r="G74" s="7">
        <v>0.15709999999999999</v>
      </c>
      <c r="H74" s="7">
        <v>0.14799999999999999</v>
      </c>
      <c r="I74" s="7">
        <v>0.1573</v>
      </c>
      <c r="J74" s="7">
        <v>0.159</v>
      </c>
      <c r="K74" s="19">
        <f t="shared" si="4"/>
        <v>0.15655555555555556</v>
      </c>
      <c r="L74">
        <f t="shared" si="5"/>
        <v>0.12655555555555556</v>
      </c>
      <c r="N74">
        <f t="shared" si="6"/>
        <v>3.3771700842240384E-3</v>
      </c>
    </row>
    <row r="75" spans="1:14" ht="15.35" x14ac:dyDescent="0.4">
      <c r="A75" s="13" t="s">
        <v>17</v>
      </c>
      <c r="B75" s="7">
        <v>0.16189999999999999</v>
      </c>
      <c r="C75" s="7">
        <v>0.1648</v>
      </c>
      <c r="D75" s="7">
        <v>0.16289999999999999</v>
      </c>
      <c r="E75" s="7">
        <v>0.16159999999999999</v>
      </c>
      <c r="F75" s="7">
        <v>0.1699</v>
      </c>
      <c r="G75" s="7">
        <v>0.16819999999999999</v>
      </c>
      <c r="H75" s="7">
        <v>0.1615</v>
      </c>
      <c r="I75" s="7">
        <v>0.1661</v>
      </c>
      <c r="J75" s="7">
        <v>0.1691</v>
      </c>
      <c r="K75" s="26">
        <f>AVERAGE(B75:J75)</f>
        <v>0.1651111111111111</v>
      </c>
      <c r="L75">
        <f t="shared" si="5"/>
        <v>0.1351111111111111</v>
      </c>
      <c r="N75">
        <f t="shared" si="6"/>
        <v>3.3546402357199365E-3</v>
      </c>
    </row>
    <row r="76" spans="1:14" ht="15.35" x14ac:dyDescent="0.4">
      <c r="A76" s="13" t="s">
        <v>18</v>
      </c>
      <c r="B76" s="7">
        <v>0.18490000000000001</v>
      </c>
      <c r="C76" s="7">
        <v>0.18290000000000001</v>
      </c>
      <c r="D76" s="7">
        <v>0.17760000000000001</v>
      </c>
      <c r="E76" s="7">
        <v>0.1605</v>
      </c>
      <c r="F76" s="7">
        <v>0.14990000000000001</v>
      </c>
      <c r="G76" s="7">
        <v>0.14349999999999999</v>
      </c>
      <c r="H76" s="7">
        <v>0.16589999999999999</v>
      </c>
      <c r="I76" s="7">
        <v>0.16200000000000001</v>
      </c>
      <c r="J76" s="7">
        <v>0.1772</v>
      </c>
      <c r="K76" s="19">
        <f t="shared" si="4"/>
        <v>0.16715555555555556</v>
      </c>
      <c r="L76">
        <f t="shared" si="5"/>
        <v>0.13715555555555556</v>
      </c>
      <c r="N76">
        <f t="shared" si="6"/>
        <v>1.4588189667596797E-2</v>
      </c>
    </row>
    <row r="77" spans="1:14" ht="15.35" x14ac:dyDescent="0.4">
      <c r="A77" s="13" t="s">
        <v>19</v>
      </c>
      <c r="B77" s="7">
        <v>0.1598</v>
      </c>
      <c r="C77" s="7">
        <v>0.1714</v>
      </c>
      <c r="D77" s="7">
        <v>0.1716</v>
      </c>
      <c r="E77" s="7">
        <v>0.159</v>
      </c>
      <c r="F77" s="7">
        <v>0.1583</v>
      </c>
      <c r="G77" s="7">
        <v>0.1608</v>
      </c>
      <c r="H77" s="7">
        <v>0.1119</v>
      </c>
      <c r="I77" s="7">
        <v>0.14069999999999999</v>
      </c>
      <c r="J77" s="7">
        <v>0.1137</v>
      </c>
      <c r="K77" s="19">
        <f t="shared" si="4"/>
        <v>0.14968888888888887</v>
      </c>
      <c r="L77">
        <f t="shared" si="5"/>
        <v>0.11968888888888887</v>
      </c>
      <c r="N77">
        <f t="shared" si="6"/>
        <v>2.2754144921554705E-2</v>
      </c>
    </row>
    <row r="78" spans="1:14" ht="15.35" x14ac:dyDescent="0.4">
      <c r="A78" s="13" t="s">
        <v>20</v>
      </c>
      <c r="B78" s="7">
        <v>0.17199999999999999</v>
      </c>
      <c r="C78" s="7">
        <v>0.17249999999999999</v>
      </c>
      <c r="D78" s="7">
        <v>0.1716</v>
      </c>
      <c r="E78" s="7">
        <v>0.1593</v>
      </c>
      <c r="F78" s="7">
        <v>0.17330000000000001</v>
      </c>
      <c r="G78" s="7">
        <v>0.1699</v>
      </c>
      <c r="H78" s="7">
        <v>0.17369999999999999</v>
      </c>
      <c r="I78" s="7">
        <v>0.17069999999999999</v>
      </c>
      <c r="J78" s="7">
        <v>0.16839999999999999</v>
      </c>
      <c r="K78" s="19">
        <f t="shared" si="4"/>
        <v>0.17015555555555556</v>
      </c>
      <c r="L78">
        <f t="shared" si="5"/>
        <v>0.14015555555555556</v>
      </c>
      <c r="N78">
        <f t="shared" si="6"/>
        <v>4.3977582673195865E-3</v>
      </c>
    </row>
    <row r="79" spans="1:14" ht="15.35" x14ac:dyDescent="0.4">
      <c r="A79" s="13" t="s">
        <v>21</v>
      </c>
      <c r="B79" s="7">
        <v>0.1341</v>
      </c>
      <c r="C79" s="7">
        <v>0.12859999999999999</v>
      </c>
      <c r="D79" s="7">
        <v>0.13100000000000001</v>
      </c>
      <c r="E79" s="7">
        <v>0.1249</v>
      </c>
      <c r="F79" s="7">
        <v>0.12180000000000001</v>
      </c>
      <c r="G79" s="7">
        <v>0.13980000000000001</v>
      </c>
      <c r="H79" s="7">
        <v>0.15</v>
      </c>
      <c r="I79" s="7">
        <v>0.13830000000000001</v>
      </c>
      <c r="J79" s="7">
        <v>0.154</v>
      </c>
      <c r="K79" s="19">
        <f t="shared" si="4"/>
        <v>0.13583333333333333</v>
      </c>
      <c r="L79">
        <f t="shared" si="5"/>
        <v>0.10583333333333333</v>
      </c>
      <c r="N79">
        <f t="shared" si="6"/>
        <v>1.0884047960203041E-2</v>
      </c>
    </row>
    <row r="80" spans="1:14" ht="15.35" x14ac:dyDescent="0.4">
      <c r="A80" s="13" t="s">
        <v>22</v>
      </c>
      <c r="B80" s="7">
        <v>0.15579999999999999</v>
      </c>
      <c r="C80" s="7">
        <v>0.16830000000000001</v>
      </c>
      <c r="D80" s="7">
        <v>0.17169999999999999</v>
      </c>
      <c r="E80" s="7">
        <v>0.16819999999999999</v>
      </c>
      <c r="F80" s="7">
        <v>0.16739999999999999</v>
      </c>
      <c r="G80" s="7">
        <v>0.17449999999999999</v>
      </c>
      <c r="H80" s="7">
        <v>0.16239999999999999</v>
      </c>
      <c r="I80" s="7">
        <v>0.1709</v>
      </c>
      <c r="J80" s="7">
        <v>0.15229999999999999</v>
      </c>
      <c r="K80" s="19">
        <f t="shared" si="4"/>
        <v>0.16572222222222222</v>
      </c>
      <c r="L80">
        <f t="shared" si="5"/>
        <v>0.13572222222222222</v>
      </c>
      <c r="N80">
        <f t="shared" si="6"/>
        <v>7.456838770178986E-3</v>
      </c>
    </row>
    <row r="81" spans="1:14" ht="15.35" x14ac:dyDescent="0.4">
      <c r="A81" s="13" t="s">
        <v>23</v>
      </c>
      <c r="B81" s="7">
        <v>0.15740000000000001</v>
      </c>
      <c r="C81" s="7">
        <v>0.15890000000000001</v>
      </c>
      <c r="D81" s="7">
        <v>0.1565</v>
      </c>
      <c r="E81" s="7">
        <v>0.17230000000000001</v>
      </c>
      <c r="F81" s="7">
        <v>0.1741</v>
      </c>
      <c r="G81" s="7">
        <v>0.1575</v>
      </c>
      <c r="H81" s="7">
        <v>0.1726</v>
      </c>
      <c r="I81" s="7">
        <v>0.1757</v>
      </c>
      <c r="J81" s="7">
        <v>0.16569999999999999</v>
      </c>
      <c r="K81" s="19">
        <f t="shared" si="4"/>
        <v>0.16563333333333333</v>
      </c>
      <c r="L81">
        <f t="shared" si="5"/>
        <v>0.13563333333333333</v>
      </c>
      <c r="N81">
        <f t="shared" si="6"/>
        <v>8.1294218736635854E-3</v>
      </c>
    </row>
    <row r="82" spans="1:14" ht="15.35" x14ac:dyDescent="0.4">
      <c r="A82" s="12" t="s">
        <v>24</v>
      </c>
      <c r="B82" s="7">
        <v>0.16370000000000001</v>
      </c>
      <c r="C82" s="7">
        <v>0.1641</v>
      </c>
      <c r="D82" s="7">
        <v>0.151</v>
      </c>
      <c r="E82" s="7">
        <v>0.16900000000000001</v>
      </c>
      <c r="F82" s="7">
        <v>0.1673</v>
      </c>
      <c r="G82" s="7">
        <v>0.15260000000000001</v>
      </c>
      <c r="H82" s="7">
        <v>0.16669999999999999</v>
      </c>
      <c r="I82" s="7">
        <v>0.15579999999999999</v>
      </c>
      <c r="J82" s="7">
        <v>0.15040000000000001</v>
      </c>
      <c r="K82" s="19">
        <f t="shared" si="4"/>
        <v>0.16006666666666669</v>
      </c>
      <c r="L82">
        <f t="shared" si="5"/>
        <v>0.13006666666666669</v>
      </c>
      <c r="N82">
        <f t="shared" si="6"/>
        <v>7.5432088662584435E-3</v>
      </c>
    </row>
    <row r="83" spans="1:14" x14ac:dyDescent="0.4">
      <c r="K83" s="1"/>
    </row>
    <row r="84" spans="1:14" x14ac:dyDescent="0.4">
      <c r="K84" s="1"/>
    </row>
    <row r="85" spans="1:14" ht="15.35" x14ac:dyDescent="0.4">
      <c r="A85" s="30" t="s">
        <v>30</v>
      </c>
      <c r="B85" s="9">
        <v>1</v>
      </c>
      <c r="C85" s="9">
        <v>2</v>
      </c>
      <c r="D85" s="9">
        <v>3</v>
      </c>
      <c r="E85" s="9">
        <v>4</v>
      </c>
      <c r="F85" s="9">
        <v>5</v>
      </c>
      <c r="G85" s="9">
        <v>6</v>
      </c>
      <c r="H85" s="9">
        <v>7</v>
      </c>
      <c r="I85" s="9">
        <v>8</v>
      </c>
      <c r="J85" s="9">
        <v>9</v>
      </c>
      <c r="K85" s="1"/>
    </row>
    <row r="86" spans="1:14" ht="15.35" x14ac:dyDescent="0.4">
      <c r="A86" s="10" t="s">
        <v>0</v>
      </c>
      <c r="B86" s="9">
        <v>0.1077</v>
      </c>
      <c r="C86" s="9">
        <v>0.10929999999999999</v>
      </c>
      <c r="D86" s="9">
        <v>0.1074</v>
      </c>
      <c r="E86" s="9">
        <v>0.1128</v>
      </c>
      <c r="F86" s="9">
        <v>0.1019</v>
      </c>
      <c r="G86" s="9">
        <v>0.1084</v>
      </c>
      <c r="H86" s="9">
        <v>0.11940000000000001</v>
      </c>
      <c r="I86" s="9">
        <v>0.1182</v>
      </c>
      <c r="J86" s="9">
        <v>0.12089999999999999</v>
      </c>
      <c r="K86" s="19">
        <f t="shared" si="4"/>
        <v>0.11177777777777775</v>
      </c>
      <c r="L86">
        <f t="shared" si="5"/>
        <v>8.1777777777777755E-2</v>
      </c>
      <c r="N86">
        <f t="shared" si="6"/>
        <v>6.466408929571686E-3</v>
      </c>
    </row>
    <row r="87" spans="1:14" ht="15.35" x14ac:dyDescent="0.4">
      <c r="A87" s="10" t="s">
        <v>1</v>
      </c>
      <c r="B87" s="9">
        <v>0.11559999999999999</v>
      </c>
      <c r="C87" s="9">
        <v>0.1193</v>
      </c>
      <c r="D87" s="9">
        <v>0.11700000000000001</v>
      </c>
      <c r="E87" s="9">
        <v>0.128</v>
      </c>
      <c r="F87" s="9">
        <v>0.1285</v>
      </c>
      <c r="G87" s="9">
        <v>0.1273</v>
      </c>
      <c r="H87" s="9">
        <v>0.12839999999999999</v>
      </c>
      <c r="I87" s="9">
        <v>0.12820000000000001</v>
      </c>
      <c r="J87" s="9">
        <v>0.1168</v>
      </c>
      <c r="K87" s="19">
        <f t="shared" si="4"/>
        <v>0.12323333333333333</v>
      </c>
      <c r="L87">
        <f t="shared" si="5"/>
        <v>9.3233333333333335E-2</v>
      </c>
      <c r="N87">
        <f t="shared" si="6"/>
        <v>5.8345951016330168E-3</v>
      </c>
    </row>
    <row r="88" spans="1:14" ht="15.35" x14ac:dyDescent="0.4">
      <c r="A88" s="10" t="s">
        <v>2</v>
      </c>
      <c r="B88" s="9">
        <v>0.1076</v>
      </c>
      <c r="C88" s="9">
        <v>0.109</v>
      </c>
      <c r="D88" s="9">
        <v>0.1095</v>
      </c>
      <c r="E88" s="9">
        <v>0.1082</v>
      </c>
      <c r="F88" s="9">
        <v>0.10929999999999999</v>
      </c>
      <c r="G88" s="9">
        <v>0.10879999999999999</v>
      </c>
      <c r="H88" s="9">
        <v>0.1166</v>
      </c>
      <c r="I88" s="9">
        <v>0.1177</v>
      </c>
      <c r="J88" s="9">
        <v>0.1197</v>
      </c>
      <c r="K88" s="19">
        <f t="shared" si="4"/>
        <v>0.11182222222222221</v>
      </c>
      <c r="L88">
        <f t="shared" si="5"/>
        <v>8.1822222222222213E-2</v>
      </c>
      <c r="N88">
        <f t="shared" si="6"/>
        <v>4.7333333333333333E-3</v>
      </c>
    </row>
    <row r="89" spans="1:14" ht="15.35" x14ac:dyDescent="0.4">
      <c r="A89" s="10" t="s">
        <v>3</v>
      </c>
      <c r="B89" s="9">
        <v>0.121</v>
      </c>
      <c r="C89" s="9">
        <v>0.1066</v>
      </c>
      <c r="D89" s="9">
        <v>0.1133</v>
      </c>
      <c r="E89" s="9">
        <v>0.10199999999999999</v>
      </c>
      <c r="F89" s="9">
        <v>9.9599999999999994E-2</v>
      </c>
      <c r="G89" s="9">
        <v>9.7799999999999998E-2</v>
      </c>
      <c r="H89" s="9">
        <v>0.11990000000000001</v>
      </c>
      <c r="I89" s="9">
        <v>0.1075</v>
      </c>
      <c r="J89" s="9">
        <v>0.1176</v>
      </c>
      <c r="K89" s="19">
        <f t="shared" si="4"/>
        <v>0.10947777777777778</v>
      </c>
      <c r="L89">
        <f t="shared" si="5"/>
        <v>7.9477777777777786E-2</v>
      </c>
      <c r="N89">
        <f t="shared" si="6"/>
        <v>8.8318709481312336E-3</v>
      </c>
    </row>
    <row r="90" spans="1:14" ht="15.35" x14ac:dyDescent="0.4">
      <c r="A90" s="10" t="s">
        <v>4</v>
      </c>
      <c r="B90" s="9">
        <v>0.1166</v>
      </c>
      <c r="C90" s="9">
        <v>0.11409999999999999</v>
      </c>
      <c r="D90" s="9">
        <v>0.1129</v>
      </c>
      <c r="E90" s="9">
        <v>0.1188</v>
      </c>
      <c r="F90" s="9">
        <v>0.1052</v>
      </c>
      <c r="G90" s="9">
        <v>0.12740000000000001</v>
      </c>
      <c r="H90" s="9">
        <v>0.1191</v>
      </c>
      <c r="I90" s="9">
        <v>0.1158</v>
      </c>
      <c r="J90" s="9">
        <v>0.1195</v>
      </c>
      <c r="K90" s="19">
        <f t="shared" si="4"/>
        <v>0.11660000000000001</v>
      </c>
      <c r="L90">
        <f t="shared" si="5"/>
        <v>8.660000000000001E-2</v>
      </c>
      <c r="N90">
        <f t="shared" si="6"/>
        <v>5.9862342085822227E-3</v>
      </c>
    </row>
    <row r="91" spans="1:14" ht="15.35" x14ac:dyDescent="0.4">
      <c r="A91" s="10" t="s">
        <v>5</v>
      </c>
      <c r="B91" s="9">
        <v>0.1845</v>
      </c>
      <c r="C91" s="9">
        <v>0.18509999999999999</v>
      </c>
      <c r="D91" s="9">
        <v>0.1668</v>
      </c>
      <c r="E91" s="9">
        <v>0.21079999999999999</v>
      </c>
      <c r="F91" s="9">
        <v>0.20660000000000001</v>
      </c>
      <c r="G91" s="9">
        <v>0.1968</v>
      </c>
      <c r="H91" s="9">
        <v>0.23910000000000001</v>
      </c>
      <c r="I91" s="9">
        <v>0.2261</v>
      </c>
      <c r="J91" s="9">
        <v>0.2248</v>
      </c>
      <c r="K91" s="19">
        <f t="shared" si="4"/>
        <v>0.20451111111111114</v>
      </c>
      <c r="L91">
        <f t="shared" si="5"/>
        <v>0.17451111111111114</v>
      </c>
      <c r="N91">
        <f t="shared" si="6"/>
        <v>2.3390299508794198E-2</v>
      </c>
    </row>
    <row r="92" spans="1:14" ht="15.35" x14ac:dyDescent="0.4">
      <c r="A92" s="10" t="s">
        <v>6</v>
      </c>
      <c r="B92" s="9">
        <v>0.2142</v>
      </c>
      <c r="C92" s="9">
        <v>0.21460000000000001</v>
      </c>
      <c r="D92" s="9">
        <v>0.21160000000000001</v>
      </c>
      <c r="E92" s="9">
        <v>0.20569999999999999</v>
      </c>
      <c r="F92" s="9">
        <v>0.2064</v>
      </c>
      <c r="G92" s="9">
        <v>0.20469999999999999</v>
      </c>
      <c r="H92" s="9">
        <v>0.21809999999999999</v>
      </c>
      <c r="I92" s="9">
        <v>0.21820000000000001</v>
      </c>
      <c r="J92" s="9">
        <v>0.21820000000000001</v>
      </c>
      <c r="K92" s="19">
        <f t="shared" si="4"/>
        <v>0.21241111111111111</v>
      </c>
      <c r="L92">
        <f t="shared" si="5"/>
        <v>0.18241111111111111</v>
      </c>
      <c r="N92">
        <f t="shared" si="6"/>
        <v>5.5752678062234049E-3</v>
      </c>
    </row>
    <row r="93" spans="1:14" ht="15.35" x14ac:dyDescent="0.4">
      <c r="A93" s="10" t="s">
        <v>7</v>
      </c>
      <c r="B93" s="9">
        <v>0.22359999999999999</v>
      </c>
      <c r="C93" s="9">
        <v>0.23080000000000001</v>
      </c>
      <c r="D93" s="9">
        <v>0.23369999999999999</v>
      </c>
      <c r="E93" s="9">
        <v>0.21920000000000001</v>
      </c>
      <c r="F93" s="9">
        <v>0.21340000000000001</v>
      </c>
      <c r="G93" s="9">
        <v>0.2218</v>
      </c>
      <c r="H93" s="9">
        <v>0.23980000000000001</v>
      </c>
      <c r="I93" s="9">
        <v>0.23350000000000001</v>
      </c>
      <c r="J93" s="9">
        <v>0.2334</v>
      </c>
      <c r="K93" s="19">
        <f t="shared" si="4"/>
        <v>0.22768888888888889</v>
      </c>
      <c r="L93">
        <f t="shared" si="5"/>
        <v>0.19768888888888889</v>
      </c>
      <c r="N93">
        <f t="shared" si="6"/>
        <v>8.562336778655177E-3</v>
      </c>
    </row>
    <row r="94" spans="1:14" ht="15.35" x14ac:dyDescent="0.4">
      <c r="A94" s="10" t="s">
        <v>8</v>
      </c>
      <c r="B94" s="9">
        <v>0.1948</v>
      </c>
      <c r="C94" s="9">
        <v>0.19409999999999999</v>
      </c>
      <c r="D94" s="9">
        <v>0.18870000000000001</v>
      </c>
      <c r="E94" s="9">
        <v>0.20449999999999999</v>
      </c>
      <c r="F94" s="9">
        <v>0.2293</v>
      </c>
      <c r="G94" s="9">
        <v>0.20860000000000001</v>
      </c>
      <c r="H94" s="9">
        <v>0.189</v>
      </c>
      <c r="I94" s="9">
        <v>0.20300000000000001</v>
      </c>
      <c r="J94" s="9">
        <v>0.19</v>
      </c>
      <c r="K94" s="19">
        <f t="shared" si="4"/>
        <v>0.20022222222222225</v>
      </c>
      <c r="L94">
        <f t="shared" si="5"/>
        <v>0.17022222222222225</v>
      </c>
      <c r="N94">
        <f t="shared" si="6"/>
        <v>1.3094825101712679E-2</v>
      </c>
    </row>
    <row r="95" spans="1:14" ht="15.35" x14ac:dyDescent="0.4">
      <c r="A95" s="13" t="s">
        <v>9</v>
      </c>
      <c r="B95" s="12">
        <v>0.22869999999999999</v>
      </c>
      <c r="C95" s="12">
        <v>0.2243</v>
      </c>
      <c r="D95" s="12">
        <v>0.22900000000000001</v>
      </c>
      <c r="E95" s="12">
        <v>0.22900000000000001</v>
      </c>
      <c r="F95" s="12">
        <v>0.22589000000000001</v>
      </c>
      <c r="G95" s="12">
        <v>0.22040000000000001</v>
      </c>
      <c r="H95" s="12">
        <v>0.2271</v>
      </c>
      <c r="K95" s="19">
        <f t="shared" si="4"/>
        <v>0.22634142857142855</v>
      </c>
      <c r="L95">
        <f t="shared" si="5"/>
        <v>0.19634142857142856</v>
      </c>
      <c r="N95">
        <f t="shared" si="6"/>
        <v>3.1608565746826071E-3</v>
      </c>
    </row>
    <row r="96" spans="1:14" ht="15.35" x14ac:dyDescent="0.4">
      <c r="A96" s="10" t="s">
        <v>10</v>
      </c>
      <c r="B96" s="9">
        <v>0.22500000000000001</v>
      </c>
      <c r="C96" s="9">
        <v>0.2266</v>
      </c>
      <c r="D96" s="9">
        <v>0.2266</v>
      </c>
      <c r="E96" s="9">
        <v>0.22989999999999999</v>
      </c>
      <c r="F96" s="9">
        <v>0.21859999999999999</v>
      </c>
      <c r="G96" s="9">
        <v>0.23300000000000001</v>
      </c>
      <c r="H96" s="9">
        <v>0.22009999999999999</v>
      </c>
      <c r="I96" s="9">
        <v>0.22750000000000001</v>
      </c>
      <c r="J96" s="9">
        <v>0.2203</v>
      </c>
      <c r="K96" s="19">
        <f t="shared" si="4"/>
        <v>0.2252888888888889</v>
      </c>
      <c r="L96">
        <f t="shared" si="5"/>
        <v>0.1952888888888889</v>
      </c>
      <c r="N96">
        <f t="shared" si="6"/>
        <v>4.8177911028926068E-3</v>
      </c>
    </row>
    <row r="97" spans="1:25" ht="15.35" x14ac:dyDescent="0.4">
      <c r="A97" s="10" t="s">
        <v>11</v>
      </c>
      <c r="B97" s="9">
        <v>0.2384</v>
      </c>
      <c r="C97" s="9">
        <v>0.22120000000000001</v>
      </c>
      <c r="D97" s="9">
        <v>0.21790000000000001</v>
      </c>
      <c r="E97" s="9">
        <v>0.2054</v>
      </c>
      <c r="F97" s="9">
        <v>0.21190000000000001</v>
      </c>
      <c r="G97" s="9">
        <v>0.19589999999999999</v>
      </c>
      <c r="H97" s="9">
        <v>0.20330000000000001</v>
      </c>
      <c r="I97" s="9">
        <v>0.2074</v>
      </c>
      <c r="J97" s="9">
        <v>0.21299999999999999</v>
      </c>
      <c r="K97" s="19">
        <f t="shared" si="4"/>
        <v>0.21271111111111113</v>
      </c>
      <c r="L97">
        <f t="shared" si="5"/>
        <v>0.18271111111111113</v>
      </c>
      <c r="N97">
        <f t="shared" si="6"/>
        <v>1.2311015843995618E-2</v>
      </c>
    </row>
    <row r="98" spans="1:25" ht="15.35" x14ac:dyDescent="0.4">
      <c r="A98" s="10" t="s">
        <v>12</v>
      </c>
      <c r="B98" s="9">
        <v>0.22140000000000001</v>
      </c>
      <c r="C98" s="9">
        <v>0.21299999999999999</v>
      </c>
      <c r="D98" s="9">
        <v>0.2175</v>
      </c>
      <c r="E98" s="9">
        <v>0.20699999999999999</v>
      </c>
      <c r="F98" s="9">
        <v>0.2072</v>
      </c>
      <c r="G98" s="9">
        <v>0.2021</v>
      </c>
      <c r="H98" s="9">
        <v>0.20419999999999999</v>
      </c>
      <c r="I98" s="9">
        <v>0.20080000000000001</v>
      </c>
      <c r="J98" s="9">
        <v>0.21099999999999999</v>
      </c>
      <c r="K98" s="19">
        <f t="shared" si="4"/>
        <v>0.20935555555555557</v>
      </c>
      <c r="L98">
        <f t="shared" si="5"/>
        <v>0.17935555555555557</v>
      </c>
      <c r="N98">
        <f t="shared" si="6"/>
        <v>6.9821399139359712E-3</v>
      </c>
    </row>
    <row r="99" spans="1:25" ht="15.35" x14ac:dyDescent="0.4">
      <c r="A99" s="10" t="s">
        <v>13</v>
      </c>
      <c r="B99" s="9">
        <v>0.22189999999999999</v>
      </c>
      <c r="C99" s="9">
        <v>0.20599999999999999</v>
      </c>
      <c r="D99" s="9">
        <v>0.2059</v>
      </c>
      <c r="E99" s="9">
        <v>0.22520000000000001</v>
      </c>
      <c r="F99" s="9">
        <v>0.22700000000000001</v>
      </c>
      <c r="G99" s="9">
        <v>0.2238</v>
      </c>
      <c r="H99" s="9">
        <v>0.22140000000000001</v>
      </c>
      <c r="I99" s="9">
        <v>0.22389999999999999</v>
      </c>
      <c r="J99" s="9">
        <v>0.2253</v>
      </c>
      <c r="K99" s="19">
        <f t="shared" si="4"/>
        <v>0.22004444444444446</v>
      </c>
      <c r="L99">
        <f t="shared" si="5"/>
        <v>0.19004444444444446</v>
      </c>
      <c r="N99">
        <f t="shared" si="6"/>
        <v>8.1711552290834513E-3</v>
      </c>
    </row>
    <row r="100" spans="1:25" ht="15.35" x14ac:dyDescent="0.4">
      <c r="A100" s="10" t="s">
        <v>14</v>
      </c>
      <c r="B100" s="9">
        <v>0.22919999999999999</v>
      </c>
      <c r="C100" s="9">
        <v>0.22389999999999999</v>
      </c>
      <c r="D100" s="9">
        <v>0.2132</v>
      </c>
      <c r="E100" s="9">
        <v>0.21879999999999999</v>
      </c>
      <c r="F100" s="9">
        <v>0.23150000000000001</v>
      </c>
      <c r="G100" s="9">
        <v>0.2218</v>
      </c>
      <c r="H100" s="9">
        <v>0.22239999999999999</v>
      </c>
      <c r="I100" s="9">
        <v>0.21679999999999999</v>
      </c>
      <c r="J100" s="9">
        <v>0.2283</v>
      </c>
      <c r="K100" s="19">
        <f t="shared" si="4"/>
        <v>0.22287777777777773</v>
      </c>
      <c r="L100">
        <f t="shared" si="5"/>
        <v>0.19287777777777773</v>
      </c>
      <c r="N100">
        <f t="shared" si="6"/>
        <v>6.0557364906710116E-3</v>
      </c>
    </row>
    <row r="101" spans="1:25" ht="15.35" x14ac:dyDescent="0.4">
      <c r="A101" s="10" t="s">
        <v>15</v>
      </c>
      <c r="B101" s="12">
        <v>0.21629999999999999</v>
      </c>
      <c r="C101" s="12">
        <v>0.22389999999999999</v>
      </c>
      <c r="D101" s="12">
        <v>0.2223</v>
      </c>
      <c r="E101" s="12">
        <v>0.19869999999999999</v>
      </c>
      <c r="F101" s="12">
        <v>0.20030000000000001</v>
      </c>
      <c r="G101" s="12">
        <v>0.2072</v>
      </c>
      <c r="H101" s="12">
        <v>0.1968</v>
      </c>
      <c r="I101" s="12">
        <v>0.19189999999999999</v>
      </c>
      <c r="J101" s="12">
        <v>0.18840000000000001</v>
      </c>
      <c r="K101" s="26">
        <f t="shared" ref="K101" si="7">AVERAGE(B101:J101)</f>
        <v>0.2050888888888889</v>
      </c>
      <c r="L101">
        <f t="shared" si="5"/>
        <v>0.17508888888888891</v>
      </c>
      <c r="N101">
        <f t="shared" si="6"/>
        <v>1.3063062853370607E-2</v>
      </c>
      <c r="O101" s="29"/>
      <c r="P101" s="29"/>
      <c r="Q101" s="29"/>
      <c r="R101" s="29"/>
      <c r="S101" s="29"/>
      <c r="T101" s="29"/>
      <c r="U101" s="29"/>
      <c r="V101" s="29"/>
      <c r="W101" s="27"/>
      <c r="X101" s="25"/>
      <c r="Y101" s="25"/>
    </row>
    <row r="102" spans="1:25" ht="15.35" x14ac:dyDescent="0.4">
      <c r="A102" s="9" t="s">
        <v>16</v>
      </c>
      <c r="B102" s="9">
        <v>0.2477</v>
      </c>
      <c r="C102" s="9">
        <v>0.2346</v>
      </c>
      <c r="D102" s="9">
        <v>0.25619999999999998</v>
      </c>
      <c r="E102" s="9">
        <v>0.20580000000000001</v>
      </c>
      <c r="F102" s="9">
        <v>0.22770000000000001</v>
      </c>
      <c r="G102" s="9">
        <v>0.23419999999999999</v>
      </c>
      <c r="H102" s="9">
        <v>0.21249999999999999</v>
      </c>
      <c r="I102" s="9">
        <v>0.2155</v>
      </c>
      <c r="J102" s="9">
        <v>0.2142</v>
      </c>
      <c r="K102" s="19">
        <f t="shared" si="4"/>
        <v>0.2276</v>
      </c>
      <c r="L102">
        <f t="shared" si="5"/>
        <v>0.1976</v>
      </c>
      <c r="N102">
        <f t="shared" si="6"/>
        <v>1.7116366436834656E-2</v>
      </c>
      <c r="O102" s="25"/>
      <c r="P102" s="25"/>
      <c r="Q102" s="25"/>
      <c r="R102" s="25"/>
      <c r="S102" s="25"/>
      <c r="T102" s="25"/>
      <c r="U102" s="25"/>
      <c r="V102" s="25"/>
      <c r="W102" s="25"/>
      <c r="X102" s="25"/>
      <c r="Y102" s="25"/>
    </row>
    <row r="103" spans="1:25" ht="15.35" x14ac:dyDescent="0.4">
      <c r="A103" s="9" t="s">
        <v>17</v>
      </c>
      <c r="B103" s="12">
        <v>0.23769999999999999</v>
      </c>
      <c r="C103" s="12">
        <v>0.2346</v>
      </c>
      <c r="D103" s="12">
        <v>0.2288</v>
      </c>
      <c r="E103" s="12">
        <v>0.23549999999999999</v>
      </c>
      <c r="F103" s="12">
        <v>0.23400000000000001</v>
      </c>
      <c r="G103" s="12">
        <v>0.23719999999999999</v>
      </c>
      <c r="H103" s="12">
        <v>0.2233</v>
      </c>
      <c r="I103" s="12">
        <v>0.22359999999999999</v>
      </c>
      <c r="J103" s="12">
        <v>0.22040000000000001</v>
      </c>
      <c r="K103" s="26">
        <f t="shared" si="4"/>
        <v>0.2305666666666667</v>
      </c>
      <c r="L103">
        <f t="shared" si="5"/>
        <v>0.2005666666666667</v>
      </c>
      <c r="N103">
        <f t="shared" si="6"/>
        <v>6.6623944644549496E-3</v>
      </c>
    </row>
    <row r="104" spans="1:25" ht="15.35" x14ac:dyDescent="0.4">
      <c r="A104" s="9" t="s">
        <v>18</v>
      </c>
      <c r="B104" s="9">
        <v>0.29520000000000002</v>
      </c>
      <c r="C104" s="9">
        <v>0.27910000000000001</v>
      </c>
      <c r="D104" s="9">
        <v>0.28939999999999999</v>
      </c>
      <c r="E104" s="9">
        <v>0.23400000000000001</v>
      </c>
      <c r="F104" s="9">
        <v>0.2324</v>
      </c>
      <c r="G104" s="9">
        <v>0.2339</v>
      </c>
      <c r="H104" s="9">
        <v>0.26889999999999997</v>
      </c>
      <c r="I104" s="9">
        <v>0.26700000000000002</v>
      </c>
      <c r="J104" s="9">
        <v>0.26279999999999998</v>
      </c>
      <c r="K104" s="19">
        <f t="shared" si="4"/>
        <v>0.26252222222222221</v>
      </c>
      <c r="L104">
        <f t="shared" si="5"/>
        <v>0.23252222222222221</v>
      </c>
      <c r="N104">
        <f t="shared" si="6"/>
        <v>2.4150506090855412E-2</v>
      </c>
    </row>
    <row r="105" spans="1:25" ht="15.35" x14ac:dyDescent="0.4">
      <c r="A105" s="9" t="s">
        <v>19</v>
      </c>
      <c r="B105" s="9">
        <v>0.25040000000000001</v>
      </c>
      <c r="C105" s="9">
        <v>0.24629999999999999</v>
      </c>
      <c r="D105" s="9">
        <v>0.23269999999999999</v>
      </c>
      <c r="E105" s="9">
        <v>0.23780000000000001</v>
      </c>
      <c r="F105" s="9">
        <v>0.23899999999999999</v>
      </c>
      <c r="G105" s="9">
        <v>0.23250000000000001</v>
      </c>
      <c r="H105" s="9">
        <v>0.21609999999999999</v>
      </c>
      <c r="I105" s="9">
        <v>0.2092</v>
      </c>
      <c r="J105" s="9">
        <v>0.2112</v>
      </c>
      <c r="K105" s="19">
        <f t="shared" si="4"/>
        <v>0.23057777777777774</v>
      </c>
      <c r="L105">
        <f t="shared" si="5"/>
        <v>0.20057777777777774</v>
      </c>
      <c r="N105">
        <f t="shared" si="6"/>
        <v>1.5056209497893039E-2</v>
      </c>
    </row>
    <row r="106" spans="1:25" ht="15.35" x14ac:dyDescent="0.4">
      <c r="A106" s="9" t="s">
        <v>20</v>
      </c>
      <c r="B106" s="9">
        <v>0.2359</v>
      </c>
      <c r="C106" s="9">
        <v>0.24160000000000001</v>
      </c>
      <c r="D106" s="9">
        <v>0.2359</v>
      </c>
      <c r="E106" s="9">
        <v>0.2349</v>
      </c>
      <c r="F106" s="9">
        <v>0.23</v>
      </c>
      <c r="G106" s="9">
        <v>0.21959999999999999</v>
      </c>
      <c r="H106" s="9">
        <v>0.23469999999999999</v>
      </c>
      <c r="I106" s="9">
        <v>0.2356</v>
      </c>
      <c r="J106" s="9">
        <v>0.2336</v>
      </c>
      <c r="K106" s="19">
        <f t="shared" si="4"/>
        <v>0.23353333333333332</v>
      </c>
      <c r="L106">
        <f t="shared" si="5"/>
        <v>0.20353333333333332</v>
      </c>
      <c r="N106">
        <f t="shared" si="6"/>
        <v>6.0249481325568314E-3</v>
      </c>
    </row>
    <row r="107" spans="1:25" ht="15.35" x14ac:dyDescent="0.4">
      <c r="A107" s="9" t="s">
        <v>21</v>
      </c>
      <c r="B107" s="9">
        <v>0.2238</v>
      </c>
      <c r="C107" s="9">
        <v>0.219</v>
      </c>
      <c r="D107" s="9">
        <v>0.2135</v>
      </c>
      <c r="E107" s="9">
        <v>0.2084</v>
      </c>
      <c r="F107" s="9">
        <v>0.2102</v>
      </c>
      <c r="G107" s="9">
        <v>0.2069</v>
      </c>
      <c r="H107" s="9">
        <v>0.21560000000000001</v>
      </c>
      <c r="I107" s="9">
        <v>0.21929999999999999</v>
      </c>
      <c r="J107" s="9">
        <v>0.216</v>
      </c>
      <c r="K107" s="19">
        <f t="shared" si="4"/>
        <v>0.21474444444444446</v>
      </c>
      <c r="L107">
        <f t="shared" si="5"/>
        <v>0.18474444444444446</v>
      </c>
      <c r="N107">
        <f t="shared" si="6"/>
        <v>5.5583520739314251E-3</v>
      </c>
    </row>
    <row r="108" spans="1:25" ht="15.35" x14ac:dyDescent="0.4">
      <c r="A108" s="9" t="s">
        <v>22</v>
      </c>
      <c r="B108" s="9">
        <v>0.2457</v>
      </c>
      <c r="C108" s="9">
        <v>0.24690000000000001</v>
      </c>
      <c r="D108" s="9">
        <v>0.23569999999999999</v>
      </c>
      <c r="E108" s="9">
        <v>0.26740000000000003</v>
      </c>
      <c r="F108" s="9">
        <v>0.2661</v>
      </c>
      <c r="G108" s="9">
        <v>0.26040000000000002</v>
      </c>
      <c r="H108" s="9">
        <v>0.24590000000000001</v>
      </c>
      <c r="I108" s="9">
        <v>0.2467</v>
      </c>
      <c r="J108" s="9">
        <v>0.2487</v>
      </c>
      <c r="K108" s="19">
        <f t="shared" si="4"/>
        <v>0.2515</v>
      </c>
      <c r="L108">
        <f t="shared" si="5"/>
        <v>0.2215</v>
      </c>
      <c r="N108">
        <f t="shared" si="6"/>
        <v>1.0676258707993179E-2</v>
      </c>
    </row>
    <row r="109" spans="1:25" ht="15.35" x14ac:dyDescent="0.4">
      <c r="A109" s="9" t="s">
        <v>23</v>
      </c>
      <c r="B109" s="9">
        <v>0.24349999999999999</v>
      </c>
      <c r="C109" s="9">
        <v>0.24529999999999999</v>
      </c>
      <c r="D109" s="9">
        <v>0.2437</v>
      </c>
      <c r="E109" s="9">
        <v>0.26919999999999999</v>
      </c>
      <c r="F109" s="9">
        <v>0.2747</v>
      </c>
      <c r="G109" s="9">
        <v>0.26390000000000002</v>
      </c>
      <c r="H109" s="9">
        <v>0.24110000000000001</v>
      </c>
      <c r="I109" s="9">
        <v>0.2482</v>
      </c>
      <c r="J109" s="9">
        <v>0.2218</v>
      </c>
      <c r="K109" s="19">
        <f t="shared" si="4"/>
        <v>0.25015555555555558</v>
      </c>
      <c r="L109">
        <f t="shared" si="5"/>
        <v>0.22015555555555558</v>
      </c>
      <c r="N109">
        <f t="shared" si="6"/>
        <v>1.6406714411416376E-2</v>
      </c>
    </row>
    <row r="110" spans="1:25" ht="15.35" x14ac:dyDescent="0.4">
      <c r="A110" s="9" t="s">
        <v>24</v>
      </c>
      <c r="B110" s="9">
        <v>0.23630000000000001</v>
      </c>
      <c r="C110" s="9">
        <v>0.25209999999999999</v>
      </c>
      <c r="D110" s="9">
        <v>0.22650000000000001</v>
      </c>
      <c r="E110" s="9">
        <v>0.22969999999999999</v>
      </c>
      <c r="F110" s="9">
        <v>0.23089999999999999</v>
      </c>
      <c r="G110" s="9">
        <v>0.22750000000000001</v>
      </c>
      <c r="H110" s="9">
        <v>0.21679999999999999</v>
      </c>
      <c r="I110" s="9">
        <v>0.20949999999999999</v>
      </c>
      <c r="J110" s="9">
        <v>0.23330000000000001</v>
      </c>
      <c r="K110" s="19">
        <f t="shared" si="4"/>
        <v>0.22917777777777781</v>
      </c>
      <c r="L110">
        <f t="shared" si="5"/>
        <v>0.19917777777777781</v>
      </c>
      <c r="N110">
        <f t="shared" si="6"/>
        <v>1.1972862834111333E-2</v>
      </c>
    </row>
    <row r="111" spans="1:25" x14ac:dyDescent="0.4">
      <c r="K111" s="1"/>
    </row>
    <row r="112" spans="1:25" x14ac:dyDescent="0.4">
      <c r="K112" s="1"/>
    </row>
    <row r="113" spans="1:14" ht="15.35" x14ac:dyDescent="0.4">
      <c r="A113" s="14" t="s">
        <v>25</v>
      </c>
      <c r="B113" s="12">
        <v>1</v>
      </c>
      <c r="C113" s="12">
        <v>2</v>
      </c>
      <c r="D113" s="12">
        <v>3</v>
      </c>
      <c r="E113" s="12">
        <v>4</v>
      </c>
      <c r="F113" s="12">
        <v>5</v>
      </c>
      <c r="G113" s="12">
        <v>6</v>
      </c>
      <c r="H113" s="12">
        <v>7</v>
      </c>
      <c r="I113" s="12">
        <v>8</v>
      </c>
      <c r="J113" s="12">
        <v>9</v>
      </c>
      <c r="K113" s="1"/>
    </row>
    <row r="114" spans="1:14" ht="15.35" x14ac:dyDescent="0.4">
      <c r="A114" s="13" t="s">
        <v>0</v>
      </c>
      <c r="B114" s="28">
        <v>0.125</v>
      </c>
      <c r="C114" s="28">
        <v>0.14199999999999999</v>
      </c>
      <c r="D114" s="28">
        <v>0.1343</v>
      </c>
      <c r="E114" s="28">
        <v>0.13159999999999999</v>
      </c>
      <c r="F114" s="28">
        <v>0.13120000000000001</v>
      </c>
      <c r="G114" s="28">
        <v>0.13469999999999999</v>
      </c>
      <c r="H114" s="28">
        <v>0.14979999999999999</v>
      </c>
      <c r="I114" s="28">
        <v>0.14549999999999999</v>
      </c>
      <c r="J114" s="28">
        <v>0.1464</v>
      </c>
      <c r="K114" s="19">
        <f t="shared" si="4"/>
        <v>0.13783333333333334</v>
      </c>
      <c r="L114">
        <f t="shared" si="5"/>
        <v>0.10783333333333334</v>
      </c>
      <c r="N114">
        <f t="shared" si="6"/>
        <v>8.3858511792184783E-3</v>
      </c>
    </row>
    <row r="115" spans="1:14" ht="15.35" x14ac:dyDescent="0.4">
      <c r="A115" s="13" t="s">
        <v>1</v>
      </c>
      <c r="B115" s="28">
        <v>0.14080000000000001</v>
      </c>
      <c r="C115" s="28">
        <v>0.1434</v>
      </c>
      <c r="D115" s="28">
        <v>0.14280000000000001</v>
      </c>
      <c r="E115" s="28">
        <v>0.13969999999999999</v>
      </c>
      <c r="F115" s="28">
        <v>0.13220000000000001</v>
      </c>
      <c r="G115" s="28">
        <v>0.14050000000000001</v>
      </c>
      <c r="H115" s="28">
        <v>0.1464</v>
      </c>
      <c r="I115" s="28">
        <v>0.13789999999999999</v>
      </c>
      <c r="J115" s="28">
        <v>0.14710000000000001</v>
      </c>
      <c r="K115" s="19">
        <f t="shared" si="4"/>
        <v>0.14119999999999999</v>
      </c>
      <c r="L115">
        <f t="shared" si="5"/>
        <v>0.11119999999999999</v>
      </c>
      <c r="N115">
        <f t="shared" si="6"/>
        <v>4.5282446930350389E-3</v>
      </c>
    </row>
    <row r="116" spans="1:14" ht="15.35" x14ac:dyDescent="0.4">
      <c r="A116" s="13" t="s">
        <v>2</v>
      </c>
      <c r="B116" s="28">
        <v>0.128</v>
      </c>
      <c r="C116" s="28">
        <v>0.13059999999999999</v>
      </c>
      <c r="D116" s="28">
        <v>0.13320000000000001</v>
      </c>
      <c r="E116" s="28">
        <v>0.1308</v>
      </c>
      <c r="F116" s="28">
        <v>0.13669999999999999</v>
      </c>
      <c r="G116" s="28">
        <v>0.13539999999999999</v>
      </c>
      <c r="H116" s="28">
        <v>0.1331</v>
      </c>
      <c r="I116" s="28">
        <v>0.1376</v>
      </c>
      <c r="J116" s="28">
        <v>0.1338</v>
      </c>
      <c r="K116" s="19">
        <f t="shared" si="4"/>
        <v>0.13324444444444442</v>
      </c>
      <c r="L116">
        <f t="shared" si="5"/>
        <v>0.10324444444444442</v>
      </c>
      <c r="N116">
        <f t="shared" si="6"/>
        <v>3.089543295986927E-3</v>
      </c>
    </row>
    <row r="117" spans="1:14" ht="15.35" x14ac:dyDescent="0.4">
      <c r="A117" s="13" t="s">
        <v>3</v>
      </c>
      <c r="B117" s="28">
        <v>0.14710000000000001</v>
      </c>
      <c r="C117" s="28">
        <v>0.13589999999999999</v>
      </c>
      <c r="D117" s="28">
        <v>0.13700000000000001</v>
      </c>
      <c r="E117" s="28">
        <v>0.1338</v>
      </c>
      <c r="F117" s="28">
        <v>0.1305</v>
      </c>
      <c r="G117" s="28">
        <v>0.1201</v>
      </c>
      <c r="H117" s="28">
        <v>0.1429</v>
      </c>
      <c r="I117" s="28">
        <v>0.1421</v>
      </c>
      <c r="J117" s="28">
        <v>0.14480000000000001</v>
      </c>
      <c r="K117" s="19">
        <f t="shared" si="4"/>
        <v>0.13713333333333336</v>
      </c>
      <c r="L117">
        <f t="shared" si="5"/>
        <v>0.10713333333333336</v>
      </c>
      <c r="N117">
        <f t="shared" si="6"/>
        <v>8.3876397156768742E-3</v>
      </c>
    </row>
    <row r="118" spans="1:14" ht="15.35" x14ac:dyDescent="0.4">
      <c r="A118" s="13" t="s">
        <v>4</v>
      </c>
      <c r="B118" s="28">
        <v>0.14269999999999999</v>
      </c>
      <c r="C118" s="28">
        <v>0.14319999999999999</v>
      </c>
      <c r="D118" s="28">
        <v>0.1283</v>
      </c>
      <c r="E118" s="28">
        <v>0.15190000000000001</v>
      </c>
      <c r="F118" s="28">
        <v>0.14649999999999999</v>
      </c>
      <c r="G118" s="28">
        <v>0.1431</v>
      </c>
      <c r="H118" s="28">
        <v>0.1515</v>
      </c>
      <c r="I118" s="28">
        <v>0.14050000000000001</v>
      </c>
      <c r="J118" s="28">
        <v>0.14530000000000001</v>
      </c>
      <c r="K118" s="19">
        <f t="shared" si="4"/>
        <v>0.14366666666666669</v>
      </c>
      <c r="L118">
        <f t="shared" si="5"/>
        <v>0.11366666666666669</v>
      </c>
      <c r="N118">
        <f t="shared" si="6"/>
        <v>6.959525845917954E-3</v>
      </c>
    </row>
    <row r="119" spans="1:14" ht="15.35" x14ac:dyDescent="0.4">
      <c r="A119" s="13" t="s">
        <v>5</v>
      </c>
      <c r="B119" s="28">
        <v>0.23980000000000001</v>
      </c>
      <c r="C119" s="28">
        <v>0.23980000000000001</v>
      </c>
      <c r="D119" s="28">
        <v>0.2407</v>
      </c>
      <c r="E119" s="28">
        <v>0.26100000000000001</v>
      </c>
      <c r="F119" s="28">
        <v>0.25979999999999998</v>
      </c>
      <c r="G119" s="28">
        <v>0.2525</v>
      </c>
      <c r="H119" s="28">
        <v>0.27579999999999999</v>
      </c>
      <c r="I119" s="28">
        <v>0.26419999999999999</v>
      </c>
      <c r="J119" s="28">
        <v>0.27589999999999998</v>
      </c>
      <c r="K119" s="19">
        <f t="shared" si="4"/>
        <v>0.25661111111111112</v>
      </c>
      <c r="L119">
        <f t="shared" si="5"/>
        <v>0.22661111111111112</v>
      </c>
      <c r="N119">
        <f t="shared" si="6"/>
        <v>1.4416088620395994E-2</v>
      </c>
    </row>
    <row r="120" spans="1:14" ht="15.35" x14ac:dyDescent="0.4">
      <c r="A120" s="13" t="s">
        <v>6</v>
      </c>
      <c r="B120" s="28">
        <v>0.26569999999999999</v>
      </c>
      <c r="C120" s="28">
        <v>0.2681</v>
      </c>
      <c r="D120" s="28">
        <v>0.26889999999999997</v>
      </c>
      <c r="E120" s="28">
        <v>0.26869999999999999</v>
      </c>
      <c r="F120" s="28">
        <v>0.26929999999999998</v>
      </c>
      <c r="G120" s="28">
        <v>0.25979999999999998</v>
      </c>
      <c r="H120" s="28">
        <v>0.27850000000000003</v>
      </c>
      <c r="I120" s="28">
        <v>0.28070000000000001</v>
      </c>
      <c r="J120" s="28">
        <v>0.28129999999999999</v>
      </c>
      <c r="K120" s="19">
        <f t="shared" si="4"/>
        <v>0.2712222222222222</v>
      </c>
      <c r="L120">
        <f t="shared" si="5"/>
        <v>0.2412222222222222</v>
      </c>
      <c r="N120">
        <f t="shared" si="6"/>
        <v>7.3358329073421923E-3</v>
      </c>
    </row>
    <row r="121" spans="1:14" ht="15.35" x14ac:dyDescent="0.4">
      <c r="A121" s="13" t="s">
        <v>7</v>
      </c>
      <c r="B121" s="28">
        <v>0.30449999999999999</v>
      </c>
      <c r="C121" s="28">
        <v>0.30059999999999998</v>
      </c>
      <c r="D121" s="28">
        <v>0.29870000000000002</v>
      </c>
      <c r="E121" s="28">
        <v>0.27660000000000001</v>
      </c>
      <c r="F121" s="28">
        <v>0.27510000000000001</v>
      </c>
      <c r="G121" s="28">
        <v>0.28299999999999997</v>
      </c>
      <c r="H121" s="28">
        <v>0.29849999999999999</v>
      </c>
      <c r="I121" s="28">
        <v>0.28639999999999999</v>
      </c>
      <c r="J121" s="28">
        <v>0.29749999999999999</v>
      </c>
      <c r="K121" s="19">
        <f t="shared" si="4"/>
        <v>0.29121111111111109</v>
      </c>
      <c r="L121">
        <f t="shared" si="5"/>
        <v>0.26121111111111106</v>
      </c>
      <c r="N121">
        <f t="shared" si="6"/>
        <v>1.1051746971004675E-2</v>
      </c>
    </row>
    <row r="122" spans="1:14" ht="15.35" x14ac:dyDescent="0.4">
      <c r="A122" s="13" t="s">
        <v>8</v>
      </c>
      <c r="B122" s="28">
        <v>0.2462</v>
      </c>
      <c r="C122" s="28">
        <v>0.24929999999999999</v>
      </c>
      <c r="D122" s="28">
        <v>0.25600000000000001</v>
      </c>
      <c r="E122" s="28">
        <v>0.26939999999999997</v>
      </c>
      <c r="F122" s="28">
        <v>0.26450000000000001</v>
      </c>
      <c r="G122" s="28">
        <v>0.27210000000000001</v>
      </c>
      <c r="H122" s="28">
        <v>0.2492</v>
      </c>
      <c r="I122" s="28">
        <v>0.24840000000000001</v>
      </c>
      <c r="J122" s="28">
        <v>0.25</v>
      </c>
      <c r="K122" s="19">
        <f t="shared" si="4"/>
        <v>0.25612222222222225</v>
      </c>
      <c r="L122">
        <f t="shared" si="5"/>
        <v>0.22612222222222225</v>
      </c>
      <c r="N122">
        <f t="shared" si="6"/>
        <v>9.9487157183449759E-3</v>
      </c>
    </row>
    <row r="123" spans="1:14" ht="15.35" x14ac:dyDescent="0.4">
      <c r="A123" s="13" t="s">
        <v>9</v>
      </c>
      <c r="B123" s="28">
        <v>0.25979999999999998</v>
      </c>
      <c r="C123" s="28">
        <v>0.25090000000000001</v>
      </c>
      <c r="D123" s="28">
        <v>0.25690000000000002</v>
      </c>
      <c r="E123" s="28">
        <v>0.2394</v>
      </c>
      <c r="F123" s="28">
        <v>0.24429999999999999</v>
      </c>
      <c r="G123" s="28">
        <v>0.22919999999999999</v>
      </c>
      <c r="H123" s="28">
        <v>0.24310000000000001</v>
      </c>
      <c r="I123" s="28">
        <v>0.24890000000000001</v>
      </c>
      <c r="J123" s="28">
        <v>0.24060000000000001</v>
      </c>
      <c r="K123" s="19">
        <f t="shared" si="4"/>
        <v>0.24590000000000004</v>
      </c>
      <c r="L123">
        <f t="shared" si="5"/>
        <v>0.21590000000000004</v>
      </c>
      <c r="N123">
        <f t="shared" si="6"/>
        <v>9.4063808130438794E-3</v>
      </c>
    </row>
    <row r="124" spans="1:14" ht="15.35" x14ac:dyDescent="0.4">
      <c r="A124" s="13" t="s">
        <v>10</v>
      </c>
      <c r="B124" s="28">
        <v>0.27239999999999998</v>
      </c>
      <c r="C124" s="28">
        <v>0.2666</v>
      </c>
      <c r="D124" s="28">
        <v>0.2601</v>
      </c>
      <c r="E124" s="28">
        <v>0.25829999999999997</v>
      </c>
      <c r="F124" s="28">
        <v>0.25309999999999999</v>
      </c>
      <c r="G124" s="28">
        <v>0.25280000000000002</v>
      </c>
      <c r="H124" s="28">
        <v>0.26829999999999998</v>
      </c>
      <c r="I124" s="28">
        <v>0.25650000000000001</v>
      </c>
      <c r="J124" s="28">
        <v>0.25190000000000001</v>
      </c>
      <c r="K124" s="19">
        <f t="shared" si="4"/>
        <v>0.26</v>
      </c>
      <c r="L124">
        <f t="shared" si="5"/>
        <v>0.23</v>
      </c>
      <c r="N124">
        <f t="shared" si="6"/>
        <v>7.4701070942791601E-3</v>
      </c>
    </row>
    <row r="125" spans="1:14" ht="15.35" x14ac:dyDescent="0.4">
      <c r="A125" s="13" t="s">
        <v>11</v>
      </c>
      <c r="B125" s="28">
        <v>0.28589999999999999</v>
      </c>
      <c r="C125" s="28">
        <v>0.29139999999999999</v>
      </c>
      <c r="D125" s="28">
        <v>0.2828</v>
      </c>
      <c r="E125" s="28">
        <v>0.29289999999999999</v>
      </c>
      <c r="F125" s="28">
        <v>0.29299999999999998</v>
      </c>
      <c r="G125" s="28">
        <v>0.2802</v>
      </c>
      <c r="H125" s="28">
        <v>0.28589999999999999</v>
      </c>
      <c r="I125" s="28">
        <v>0.29139999999999999</v>
      </c>
      <c r="J125" s="28">
        <v>0.2918</v>
      </c>
      <c r="K125" s="19">
        <f t="shared" si="4"/>
        <v>0.2883666666666666</v>
      </c>
      <c r="L125">
        <f t="shared" si="5"/>
        <v>0.25836666666666663</v>
      </c>
      <c r="N125">
        <f t="shared" si="6"/>
        <v>4.7704821559251195E-3</v>
      </c>
    </row>
    <row r="126" spans="1:14" ht="15.35" x14ac:dyDescent="0.4">
      <c r="A126" s="13" t="s">
        <v>12</v>
      </c>
      <c r="B126" s="28">
        <v>0.30249999999999999</v>
      </c>
      <c r="C126" s="28">
        <v>0.28499999999999998</v>
      </c>
      <c r="D126" s="28">
        <v>0.29499999999999998</v>
      </c>
      <c r="E126" s="28">
        <v>0.29799999999999999</v>
      </c>
      <c r="F126" s="28">
        <v>0.29570000000000002</v>
      </c>
      <c r="G126" s="28">
        <v>0.30159999999999998</v>
      </c>
      <c r="H126" s="28">
        <v>0.30819999999999997</v>
      </c>
      <c r="I126" s="28">
        <v>0.30370000000000003</v>
      </c>
      <c r="J126" s="28">
        <v>0.30270000000000002</v>
      </c>
      <c r="K126" s="19">
        <f t="shared" si="4"/>
        <v>0.29915555555555556</v>
      </c>
      <c r="L126">
        <f t="shared" si="5"/>
        <v>0.26915555555555559</v>
      </c>
      <c r="N126">
        <f t="shared" si="6"/>
        <v>6.7370451815152487E-3</v>
      </c>
    </row>
    <row r="127" spans="1:14" ht="15.35" x14ac:dyDescent="0.4">
      <c r="A127" s="13" t="s">
        <v>13</v>
      </c>
      <c r="B127" s="28">
        <v>0.2722</v>
      </c>
      <c r="C127" s="28">
        <v>0.26879999999999998</v>
      </c>
      <c r="D127" s="28">
        <v>0.27439999999999998</v>
      </c>
      <c r="E127" s="28">
        <v>0.26319999999999999</v>
      </c>
      <c r="F127" s="28">
        <v>0.26840000000000003</v>
      </c>
      <c r="G127" s="28">
        <v>0.26600000000000001</v>
      </c>
      <c r="H127" s="28">
        <v>0.2838</v>
      </c>
      <c r="I127" s="28">
        <v>0.2797</v>
      </c>
      <c r="J127" s="28">
        <v>0.28449999999999998</v>
      </c>
      <c r="K127" s="19">
        <f t="shared" si="4"/>
        <v>0.27344444444444443</v>
      </c>
      <c r="L127">
        <f t="shared" si="5"/>
        <v>0.24344444444444444</v>
      </c>
      <c r="N127">
        <f t="shared" si="6"/>
        <v>7.7333872124559803E-3</v>
      </c>
    </row>
    <row r="128" spans="1:14" ht="15.35" x14ac:dyDescent="0.4">
      <c r="A128" s="13" t="s">
        <v>14</v>
      </c>
      <c r="B128" s="28">
        <v>0.27710000000000001</v>
      </c>
      <c r="C128" s="28">
        <v>0.2671</v>
      </c>
      <c r="D128" s="28">
        <v>0.26690000000000003</v>
      </c>
      <c r="E128" s="28">
        <v>0.28339999999999999</v>
      </c>
      <c r="F128" s="28">
        <v>0.28070000000000001</v>
      </c>
      <c r="G128" s="28">
        <v>0.2843</v>
      </c>
      <c r="H128" s="28">
        <v>0.2923</v>
      </c>
      <c r="I128" s="28">
        <v>0.2828</v>
      </c>
      <c r="J128" s="28">
        <v>0.28520000000000001</v>
      </c>
      <c r="K128" s="19">
        <f t="shared" si="4"/>
        <v>0.27997777777777777</v>
      </c>
      <c r="L128">
        <f t="shared" si="5"/>
        <v>0.24997777777777777</v>
      </c>
      <c r="N128">
        <f t="shared" si="6"/>
        <v>8.389990729699549E-3</v>
      </c>
    </row>
    <row r="129" spans="1:17" ht="15.35" x14ac:dyDescent="0.4">
      <c r="A129" s="13" t="s">
        <v>15</v>
      </c>
      <c r="B129" s="28">
        <v>0.29020000000000001</v>
      </c>
      <c r="C129" s="28">
        <v>0.28860000000000002</v>
      </c>
      <c r="D129" s="28">
        <v>0.28870000000000001</v>
      </c>
      <c r="E129" s="28">
        <v>0.26889999999999997</v>
      </c>
      <c r="F129" s="28">
        <v>0.2712</v>
      </c>
      <c r="G129" s="28">
        <v>0.26829999999999998</v>
      </c>
      <c r="H129" s="28">
        <v>0.28920000000000001</v>
      </c>
      <c r="I129" s="28">
        <v>0.2908</v>
      </c>
      <c r="J129" s="28">
        <v>0.27929999999999999</v>
      </c>
      <c r="K129" s="26">
        <f t="shared" si="4"/>
        <v>0.28168888888888888</v>
      </c>
      <c r="L129">
        <f t="shared" si="5"/>
        <v>0.25168888888888885</v>
      </c>
      <c r="N129">
        <f t="shared" si="6"/>
        <v>9.7936770985729039E-3</v>
      </c>
    </row>
    <row r="130" spans="1:17" ht="15.35" x14ac:dyDescent="0.4">
      <c r="A130" s="13" t="s">
        <v>16</v>
      </c>
      <c r="B130" s="12">
        <v>0.2994</v>
      </c>
      <c r="C130" s="12">
        <v>0.2903</v>
      </c>
      <c r="D130" s="12">
        <v>0.29559999999999997</v>
      </c>
      <c r="E130" s="12">
        <v>0.27760000000000001</v>
      </c>
      <c r="F130" s="12">
        <v>0.27750000000000002</v>
      </c>
      <c r="G130" s="12">
        <v>0.27739999999999998</v>
      </c>
      <c r="H130" s="12">
        <v>0.28960000000000002</v>
      </c>
      <c r="I130" s="12">
        <v>0.28270000000000001</v>
      </c>
      <c r="J130" s="12">
        <v>0.29849999999999999</v>
      </c>
      <c r="K130" s="19">
        <f t="shared" si="4"/>
        <v>0.28762222222222228</v>
      </c>
      <c r="L130">
        <f t="shared" si="5"/>
        <v>0.25762222222222231</v>
      </c>
      <c r="N130">
        <f t="shared" si="6"/>
        <v>9.1062859852106739E-3</v>
      </c>
    </row>
    <row r="131" spans="1:17" ht="15.35" x14ac:dyDescent="0.4">
      <c r="A131" s="13" t="s">
        <v>17</v>
      </c>
      <c r="B131" s="12">
        <v>0.27110000000000001</v>
      </c>
      <c r="C131" s="12">
        <v>0.27610000000000001</v>
      </c>
      <c r="D131" s="12">
        <v>0.27039999999999997</v>
      </c>
      <c r="E131" s="12">
        <v>0.28689999999999999</v>
      </c>
      <c r="F131" s="12">
        <v>0.29289999999999999</v>
      </c>
      <c r="G131" s="12">
        <v>0.29060000000000002</v>
      </c>
      <c r="H131" s="12">
        <v>0.28079999999999999</v>
      </c>
      <c r="I131" s="12">
        <v>0.28170000000000001</v>
      </c>
      <c r="J131" s="12">
        <v>0.28470000000000001</v>
      </c>
      <c r="K131" s="26">
        <f t="shared" ref="K131:K138" si="8">AVERAGE(B131:J131)</f>
        <v>0.28168888888888888</v>
      </c>
      <c r="L131">
        <f t="shared" ref="L131:L194" si="9">K131-0.03</f>
        <v>0.25168888888888885</v>
      </c>
      <c r="N131">
        <f t="shared" ref="N131:N194" si="10">STDEV(B131:J131)</f>
        <v>8.0070975459970006E-3</v>
      </c>
    </row>
    <row r="132" spans="1:17" ht="15.35" x14ac:dyDescent="0.4">
      <c r="A132" s="13" t="s">
        <v>18</v>
      </c>
      <c r="B132" s="12">
        <v>0.3231</v>
      </c>
      <c r="C132" s="12">
        <v>0.33069999999999999</v>
      </c>
      <c r="D132" s="12">
        <v>0.34370000000000001</v>
      </c>
      <c r="E132" s="12">
        <v>0.30259999999999998</v>
      </c>
      <c r="F132" s="12">
        <v>0.28849999999999998</v>
      </c>
      <c r="G132" s="12">
        <v>0.28920000000000001</v>
      </c>
      <c r="H132" s="12">
        <v>0.3261</v>
      </c>
      <c r="I132" s="12">
        <v>0.32679999999999998</v>
      </c>
      <c r="J132" s="12">
        <v>0.32379999999999998</v>
      </c>
      <c r="K132" s="19">
        <f t="shared" si="8"/>
        <v>0.31716666666666665</v>
      </c>
      <c r="L132">
        <f t="shared" si="9"/>
        <v>0.28716666666666668</v>
      </c>
      <c r="N132">
        <f t="shared" si="10"/>
        <v>1.9219391249464694E-2</v>
      </c>
    </row>
    <row r="133" spans="1:17" ht="15.35" x14ac:dyDescent="0.4">
      <c r="A133" s="13" t="s">
        <v>19</v>
      </c>
      <c r="B133" s="12">
        <v>0.3095</v>
      </c>
      <c r="C133" s="12">
        <v>0.30599999999999999</v>
      </c>
      <c r="D133" s="12">
        <v>0.30580000000000002</v>
      </c>
      <c r="E133" s="12">
        <v>0.30930000000000002</v>
      </c>
      <c r="F133" s="12">
        <v>0.3014</v>
      </c>
      <c r="G133" s="12">
        <v>0.29139999999999999</v>
      </c>
      <c r="H133" s="12">
        <v>0.2923</v>
      </c>
      <c r="I133" s="12">
        <v>0.2928</v>
      </c>
      <c r="J133" s="12">
        <v>0.2767</v>
      </c>
      <c r="K133" s="19">
        <f t="shared" si="8"/>
        <v>0.29835555555555554</v>
      </c>
      <c r="L133">
        <f t="shared" si="9"/>
        <v>0.26835555555555557</v>
      </c>
      <c r="N133">
        <f t="shared" si="10"/>
        <v>1.0908610258771639E-2</v>
      </c>
    </row>
    <row r="134" spans="1:17" ht="15.35" x14ac:dyDescent="0.4">
      <c r="A134" s="13" t="s">
        <v>20</v>
      </c>
      <c r="B134" s="12">
        <v>0.29480000000000001</v>
      </c>
      <c r="C134" s="12">
        <v>0.2898</v>
      </c>
      <c r="D134" s="12">
        <v>0.29620000000000002</v>
      </c>
      <c r="E134" s="12">
        <v>0.28799999999999998</v>
      </c>
      <c r="F134" s="12">
        <v>0.28939999999999999</v>
      </c>
      <c r="G134" s="12">
        <v>0.29330000000000001</v>
      </c>
      <c r="H134" s="12">
        <v>0.27550000000000002</v>
      </c>
      <c r="I134" s="12">
        <v>0.2913</v>
      </c>
      <c r="J134" s="12">
        <v>0.27950000000000003</v>
      </c>
      <c r="K134" s="19">
        <f t="shared" si="8"/>
        <v>0.28864444444444448</v>
      </c>
      <c r="L134">
        <f t="shared" si="9"/>
        <v>0.25864444444444445</v>
      </c>
      <c r="N134">
        <f t="shared" si="10"/>
        <v>6.9139552918555738E-3</v>
      </c>
      <c r="O134" s="25"/>
      <c r="P134" s="25"/>
      <c r="Q134" s="25"/>
    </row>
    <row r="135" spans="1:17" ht="15.35" x14ac:dyDescent="0.4">
      <c r="A135" s="13" t="s">
        <v>21</v>
      </c>
      <c r="B135" s="12">
        <v>0.25580000000000003</v>
      </c>
      <c r="C135" s="12">
        <v>0.25629999999999997</v>
      </c>
      <c r="D135" s="12">
        <v>0.2472</v>
      </c>
      <c r="E135" s="12">
        <v>0.27850000000000003</v>
      </c>
      <c r="F135" s="12">
        <v>0.2787</v>
      </c>
      <c r="G135" s="12">
        <v>0.28299999999999997</v>
      </c>
      <c r="H135" s="12">
        <v>0.31490000000000001</v>
      </c>
      <c r="I135" s="12">
        <v>0.31630000000000003</v>
      </c>
      <c r="J135" s="12">
        <v>0.3155</v>
      </c>
      <c r="K135" s="19">
        <f t="shared" si="8"/>
        <v>0.28291111111111111</v>
      </c>
      <c r="L135">
        <f t="shared" si="9"/>
        <v>0.25291111111111109</v>
      </c>
      <c r="N135">
        <f t="shared" si="10"/>
        <v>2.7285043725658778E-2</v>
      </c>
      <c r="O135" s="25"/>
      <c r="P135" s="25"/>
      <c r="Q135" s="25"/>
    </row>
    <row r="136" spans="1:17" ht="15.35" x14ac:dyDescent="0.4">
      <c r="A136" s="13" t="s">
        <v>22</v>
      </c>
      <c r="B136" s="12">
        <v>0.32090000000000002</v>
      </c>
      <c r="C136" s="12">
        <v>0.29620000000000002</v>
      </c>
      <c r="D136" s="12">
        <v>0.33139999999999997</v>
      </c>
      <c r="E136" s="12">
        <v>0.3029</v>
      </c>
      <c r="F136" s="12">
        <v>0.2999</v>
      </c>
      <c r="G136" s="12">
        <v>0.31480000000000002</v>
      </c>
      <c r="H136" s="12">
        <v>0.29930000000000001</v>
      </c>
      <c r="I136" s="12">
        <v>0.2833</v>
      </c>
      <c r="J136" s="12">
        <v>0.2959</v>
      </c>
      <c r="K136" s="19">
        <f t="shared" si="8"/>
        <v>0.30495555555555559</v>
      </c>
      <c r="L136">
        <f t="shared" si="9"/>
        <v>0.27495555555555562</v>
      </c>
      <c r="N136">
        <f t="shared" si="10"/>
        <v>1.4747212542639295E-2</v>
      </c>
      <c r="O136" s="25"/>
      <c r="P136" s="25"/>
      <c r="Q136" s="25"/>
    </row>
    <row r="137" spans="1:17" ht="15.35" x14ac:dyDescent="0.4">
      <c r="A137" s="13" t="s">
        <v>23</v>
      </c>
      <c r="B137" s="12">
        <v>0.27960000000000002</v>
      </c>
      <c r="C137" s="12">
        <v>0.29630000000000001</v>
      </c>
      <c r="D137" s="12">
        <v>0.28170000000000001</v>
      </c>
      <c r="E137" s="12">
        <v>0.32400000000000001</v>
      </c>
      <c r="F137" s="12">
        <v>0.30499999999999999</v>
      </c>
      <c r="G137" s="12">
        <v>0.31230000000000002</v>
      </c>
      <c r="H137" s="12">
        <v>0.29160000000000003</v>
      </c>
      <c r="I137" s="12">
        <v>0.30570000000000003</v>
      </c>
      <c r="J137" s="12">
        <v>0.28670000000000001</v>
      </c>
      <c r="K137" s="19">
        <f t="shared" si="8"/>
        <v>0.29810000000000003</v>
      </c>
      <c r="L137">
        <f t="shared" si="9"/>
        <v>0.2681</v>
      </c>
      <c r="N137">
        <f t="shared" si="10"/>
        <v>1.4851262572589579E-2</v>
      </c>
      <c r="O137" s="25"/>
      <c r="P137" s="25"/>
      <c r="Q137" s="25"/>
    </row>
    <row r="138" spans="1:17" ht="15.35" x14ac:dyDescent="0.4">
      <c r="A138" s="12" t="s">
        <v>24</v>
      </c>
      <c r="B138" s="12">
        <v>0.31509999999999999</v>
      </c>
      <c r="C138" s="12">
        <v>0.3095</v>
      </c>
      <c r="D138" s="12">
        <v>0.28710000000000002</v>
      </c>
      <c r="E138" s="12">
        <v>0.30759999999999998</v>
      </c>
      <c r="F138" s="12">
        <v>0.3</v>
      </c>
      <c r="G138" s="12">
        <v>0.27960000000000002</v>
      </c>
      <c r="H138" s="12">
        <v>0.2636</v>
      </c>
      <c r="I138" s="12">
        <v>0.2722</v>
      </c>
      <c r="J138" s="12">
        <v>0.26750000000000002</v>
      </c>
      <c r="K138" s="19">
        <f t="shared" si="8"/>
        <v>0.2891333333333333</v>
      </c>
      <c r="L138">
        <f t="shared" si="9"/>
        <v>0.25913333333333333</v>
      </c>
      <c r="N138">
        <f t="shared" si="10"/>
        <v>1.9525240075348619E-2</v>
      </c>
      <c r="O138" s="25"/>
      <c r="P138" s="25"/>
      <c r="Q138" s="25"/>
    </row>
    <row r="139" spans="1:17" x14ac:dyDescent="0.4">
      <c r="O139" s="25"/>
      <c r="P139" s="25"/>
      <c r="Q139" s="25"/>
    </row>
    <row r="140" spans="1:17" x14ac:dyDescent="0.4">
      <c r="O140" s="25"/>
      <c r="P140" s="25"/>
      <c r="Q140" s="25"/>
    </row>
    <row r="141" spans="1:17" x14ac:dyDescent="0.4">
      <c r="O141" s="25"/>
      <c r="P141" s="25"/>
      <c r="Q141" s="25"/>
    </row>
    <row r="142" spans="1:17" x14ac:dyDescent="0.4">
      <c r="A142" s="11" t="s">
        <v>31</v>
      </c>
      <c r="B142">
        <v>1</v>
      </c>
      <c r="C142">
        <v>2</v>
      </c>
      <c r="D142">
        <v>3</v>
      </c>
      <c r="E142">
        <v>4</v>
      </c>
      <c r="F142">
        <v>5</v>
      </c>
      <c r="G142">
        <v>6</v>
      </c>
      <c r="H142">
        <v>7</v>
      </c>
      <c r="I142">
        <v>8</v>
      </c>
      <c r="J142">
        <v>9</v>
      </c>
      <c r="O142" s="25"/>
      <c r="P142" s="25"/>
      <c r="Q142" s="25"/>
    </row>
    <row r="143" spans="1:17" ht="15.35" x14ac:dyDescent="0.4">
      <c r="A143" s="11" t="s">
        <v>0</v>
      </c>
      <c r="B143">
        <v>0.16719999999999999</v>
      </c>
      <c r="C143">
        <v>0.16869999999999999</v>
      </c>
      <c r="D143">
        <v>0.1673</v>
      </c>
      <c r="E143">
        <v>0.16769999999999999</v>
      </c>
      <c r="F143">
        <v>0.16489999999999999</v>
      </c>
      <c r="G143">
        <v>0.15970000000000001</v>
      </c>
      <c r="H143">
        <v>0.16850000000000001</v>
      </c>
      <c r="I143">
        <v>0.1699</v>
      </c>
      <c r="J143">
        <v>0.1779</v>
      </c>
      <c r="K143" s="24">
        <f>AVERAGE(B143:J143)</f>
        <v>0.16797777777777775</v>
      </c>
      <c r="L143">
        <f t="shared" si="9"/>
        <v>0.13797777777777775</v>
      </c>
      <c r="M143" s="17"/>
      <c r="N143">
        <f t="shared" si="10"/>
        <v>4.7706859511441792E-3</v>
      </c>
      <c r="O143" s="25"/>
      <c r="P143" s="25"/>
      <c r="Q143" s="25"/>
    </row>
    <row r="144" spans="1:17" ht="15.35" x14ac:dyDescent="0.4">
      <c r="A144" s="11" t="s">
        <v>1</v>
      </c>
      <c r="B144">
        <v>0.17</v>
      </c>
      <c r="C144">
        <v>0.16489999999999999</v>
      </c>
      <c r="D144">
        <v>0.16339999999999999</v>
      </c>
      <c r="E144">
        <v>0.1641</v>
      </c>
      <c r="F144">
        <v>0.1658</v>
      </c>
      <c r="G144">
        <v>0.1593</v>
      </c>
      <c r="H144">
        <v>0.16880000000000001</v>
      </c>
      <c r="I144">
        <v>0.16889999999999999</v>
      </c>
      <c r="J144">
        <v>0.1656</v>
      </c>
      <c r="K144" s="24">
        <f t="shared" ref="K144:K195" si="11">AVERAGE(B144:J144)</f>
        <v>0.16564444444444446</v>
      </c>
      <c r="L144">
        <f t="shared" si="9"/>
        <v>0.13564444444444446</v>
      </c>
      <c r="M144" s="17"/>
      <c r="N144">
        <f t="shared" si="10"/>
        <v>3.3125183437647263E-3</v>
      </c>
      <c r="O144" s="25"/>
      <c r="P144" s="25"/>
      <c r="Q144" s="25"/>
    </row>
    <row r="145" spans="1:17" ht="15.35" x14ac:dyDescent="0.4">
      <c r="A145" s="11" t="s">
        <v>2</v>
      </c>
      <c r="B145">
        <v>0.1613</v>
      </c>
      <c r="C145">
        <v>0.16289999999999999</v>
      </c>
      <c r="D145">
        <v>0.16416</v>
      </c>
      <c r="E145">
        <v>0.1666</v>
      </c>
      <c r="F145">
        <v>0.16087000000000001</v>
      </c>
      <c r="G145">
        <v>0.16159999999999999</v>
      </c>
      <c r="H145">
        <v>0.15920000000000001</v>
      </c>
      <c r="I145">
        <v>0.1673</v>
      </c>
      <c r="J145">
        <v>0.16289999999999999</v>
      </c>
      <c r="K145" s="24">
        <f t="shared" si="11"/>
        <v>0.16298111111111113</v>
      </c>
      <c r="L145">
        <f t="shared" si="9"/>
        <v>0.13298111111111113</v>
      </c>
      <c r="M145" s="17"/>
      <c r="N145">
        <f t="shared" si="10"/>
        <v>2.6608102358325184E-3</v>
      </c>
      <c r="O145" s="25"/>
      <c r="P145" s="25"/>
      <c r="Q145" s="25"/>
    </row>
    <row r="146" spans="1:17" ht="15.35" x14ac:dyDescent="0.4">
      <c r="A146" s="11" t="s">
        <v>3</v>
      </c>
      <c r="B146">
        <v>0.17199999999999999</v>
      </c>
      <c r="C146">
        <v>0.1719</v>
      </c>
      <c r="D146">
        <v>0.17119999999999999</v>
      </c>
      <c r="E146">
        <v>0.17050000000000001</v>
      </c>
      <c r="F146">
        <v>0.1709</v>
      </c>
      <c r="G146">
        <v>0.1704</v>
      </c>
      <c r="H146">
        <v>0.17219999999999999</v>
      </c>
      <c r="I146">
        <v>0.16739999999999999</v>
      </c>
      <c r="J146">
        <v>0.17000999999999999</v>
      </c>
      <c r="K146" s="24">
        <f t="shared" si="11"/>
        <v>0.17072333333333331</v>
      </c>
      <c r="L146">
        <f t="shared" si="9"/>
        <v>0.14072333333333331</v>
      </c>
      <c r="M146" s="17"/>
      <c r="N146">
        <f t="shared" si="10"/>
        <v>1.4646330598480962E-3</v>
      </c>
      <c r="O146" s="25"/>
      <c r="P146" s="25"/>
      <c r="Q146" s="25"/>
    </row>
    <row r="147" spans="1:17" ht="15.35" x14ac:dyDescent="0.4">
      <c r="A147" s="11" t="s">
        <v>4</v>
      </c>
      <c r="B147">
        <v>0.16039999999999999</v>
      </c>
      <c r="C147">
        <v>0.15920000000000001</v>
      </c>
      <c r="D147">
        <v>0.16039999999999999</v>
      </c>
      <c r="E147">
        <v>0.1643</v>
      </c>
      <c r="F147">
        <v>0.1618</v>
      </c>
      <c r="G147">
        <v>0.16239999999999999</v>
      </c>
      <c r="H147">
        <v>0.15890000000000001</v>
      </c>
      <c r="I147">
        <v>0.16059999999999999</v>
      </c>
      <c r="J147">
        <v>0.15989999999999999</v>
      </c>
      <c r="K147" s="24">
        <f t="shared" si="11"/>
        <v>0.16087777777777779</v>
      </c>
      <c r="L147">
        <f t="shared" si="9"/>
        <v>0.13087777777777779</v>
      </c>
      <c r="M147" s="17"/>
      <c r="N147">
        <f t="shared" si="10"/>
        <v>1.6991010695201266E-3</v>
      </c>
      <c r="O147" s="25"/>
      <c r="P147" s="25"/>
      <c r="Q147" s="25"/>
    </row>
    <row r="148" spans="1:17" ht="15.35" x14ac:dyDescent="0.4">
      <c r="A148" s="11" t="s">
        <v>5</v>
      </c>
      <c r="B148">
        <v>0.30990000000000001</v>
      </c>
      <c r="C148">
        <v>0.3125</v>
      </c>
      <c r="D148">
        <v>0.31680000000000003</v>
      </c>
      <c r="E148">
        <v>0.31790000000000002</v>
      </c>
      <c r="F148">
        <v>0.3206</v>
      </c>
      <c r="G148">
        <v>0.31950000000000001</v>
      </c>
      <c r="H148">
        <v>0.3589</v>
      </c>
      <c r="I148">
        <v>0.3513</v>
      </c>
      <c r="J148">
        <v>0.34699999999999998</v>
      </c>
      <c r="K148" s="22">
        <f t="shared" si="11"/>
        <v>0.32826666666666671</v>
      </c>
      <c r="L148">
        <f t="shared" si="9"/>
        <v>0.29826666666666668</v>
      </c>
      <c r="M148" s="17"/>
      <c r="N148">
        <f t="shared" si="10"/>
        <v>1.8642625888001928E-2</v>
      </c>
      <c r="O148" s="25"/>
      <c r="P148" s="25"/>
      <c r="Q148" s="25"/>
    </row>
    <row r="149" spans="1:17" ht="15.35" x14ac:dyDescent="0.4">
      <c r="A149" s="11" t="s">
        <v>6</v>
      </c>
      <c r="B149">
        <v>0.32090000000000002</v>
      </c>
      <c r="C149">
        <v>0.32740000000000002</v>
      </c>
      <c r="D149">
        <v>0.31440000000000001</v>
      </c>
      <c r="E149">
        <v>0.33189999999999997</v>
      </c>
      <c r="F149">
        <v>0.3422</v>
      </c>
      <c r="G149">
        <v>0.3427</v>
      </c>
      <c r="H149">
        <v>0.32979999999999998</v>
      </c>
      <c r="I149">
        <v>0.3372</v>
      </c>
      <c r="J149">
        <v>0.33629999999999999</v>
      </c>
      <c r="K149" s="22">
        <f t="shared" si="11"/>
        <v>0.33142222222222223</v>
      </c>
      <c r="L149">
        <f t="shared" si="9"/>
        <v>0.30142222222222226</v>
      </c>
      <c r="M149" s="17"/>
      <c r="N149">
        <f t="shared" si="10"/>
        <v>9.4870672204029598E-3</v>
      </c>
      <c r="O149" s="25"/>
      <c r="P149" s="25"/>
      <c r="Q149" s="25"/>
    </row>
    <row r="150" spans="1:17" ht="15.35" x14ac:dyDescent="0.4">
      <c r="A150" s="11" t="s">
        <v>7</v>
      </c>
      <c r="B150">
        <v>0.35460000000000003</v>
      </c>
      <c r="C150">
        <v>0.34870000000000001</v>
      </c>
      <c r="D150">
        <v>0.35680000000000001</v>
      </c>
      <c r="E150">
        <v>0.35170000000000001</v>
      </c>
      <c r="F150">
        <v>0.35630000000000001</v>
      </c>
      <c r="G150">
        <v>0.35149999999999998</v>
      </c>
      <c r="H150">
        <v>0.3916</v>
      </c>
      <c r="I150">
        <v>0.36180000000000001</v>
      </c>
      <c r="J150">
        <v>0.35520000000000002</v>
      </c>
      <c r="K150" s="22">
        <f t="shared" si="11"/>
        <v>0.35868888888888889</v>
      </c>
      <c r="L150">
        <f t="shared" si="9"/>
        <v>0.32868888888888892</v>
      </c>
      <c r="M150" s="17"/>
      <c r="N150">
        <f t="shared" si="10"/>
        <v>1.2900043066250247E-2</v>
      </c>
      <c r="O150" s="25"/>
      <c r="P150" s="25"/>
      <c r="Q150" s="25"/>
    </row>
    <row r="151" spans="1:17" ht="15.35" x14ac:dyDescent="0.4">
      <c r="A151" s="11" t="s">
        <v>8</v>
      </c>
      <c r="B151">
        <v>0.29389999999999999</v>
      </c>
      <c r="C151">
        <v>0.28839999999999999</v>
      </c>
      <c r="D151">
        <v>0.29099999999999998</v>
      </c>
      <c r="E151">
        <v>0.33179999999999998</v>
      </c>
      <c r="F151">
        <v>0.3382</v>
      </c>
      <c r="G151">
        <v>0.3241</v>
      </c>
      <c r="H151">
        <v>0.28639999999999999</v>
      </c>
      <c r="I151">
        <v>0.28799999999999998</v>
      </c>
      <c r="J151">
        <v>0.27810000000000001</v>
      </c>
      <c r="K151" s="22">
        <f t="shared" si="11"/>
        <v>0.3022111111111111</v>
      </c>
      <c r="L151">
        <f t="shared" si="9"/>
        <v>0.27221111111111107</v>
      </c>
      <c r="M151" s="18"/>
      <c r="N151">
        <f t="shared" si="10"/>
        <v>2.2551687544640892E-2</v>
      </c>
      <c r="O151" s="25"/>
      <c r="P151" s="25"/>
      <c r="Q151" s="25"/>
    </row>
    <row r="152" spans="1:17" ht="15.35" x14ac:dyDescent="0.4">
      <c r="A152" s="11" t="s">
        <v>9</v>
      </c>
      <c r="B152">
        <v>0.28970000000000001</v>
      </c>
      <c r="C152">
        <v>0.29399999999999998</v>
      </c>
      <c r="D152">
        <v>0.29749999999999999</v>
      </c>
      <c r="E152">
        <v>0.28749999999999998</v>
      </c>
      <c r="F152">
        <v>0.29409999999999997</v>
      </c>
      <c r="G152">
        <v>0.29160000000000003</v>
      </c>
      <c r="H152">
        <v>0.30559999999999998</v>
      </c>
      <c r="I152">
        <v>0.29670000000000002</v>
      </c>
      <c r="J152">
        <v>0.29430000000000001</v>
      </c>
      <c r="K152" s="22">
        <f t="shared" si="11"/>
        <v>0.29455555555555551</v>
      </c>
      <c r="L152">
        <f t="shared" si="9"/>
        <v>0.26455555555555554</v>
      </c>
      <c r="M152" s="18"/>
      <c r="N152">
        <f t="shared" si="10"/>
        <v>5.219221951381043E-3</v>
      </c>
      <c r="O152" s="25"/>
      <c r="P152" s="25"/>
      <c r="Q152" s="25"/>
    </row>
    <row r="153" spans="1:17" ht="15.35" x14ac:dyDescent="0.4">
      <c r="A153" s="11" t="s">
        <v>10</v>
      </c>
      <c r="B153">
        <v>0.33210000000000001</v>
      </c>
      <c r="C153">
        <v>0.33119999999999999</v>
      </c>
      <c r="D153">
        <v>0.3251</v>
      </c>
      <c r="E153">
        <v>0.2994</v>
      </c>
      <c r="F153">
        <v>0.34499999999999997</v>
      </c>
      <c r="G153">
        <v>0.34389999999999998</v>
      </c>
      <c r="H153">
        <v>0.35239999999999999</v>
      </c>
      <c r="I153">
        <v>0.37990000000000002</v>
      </c>
      <c r="J153">
        <v>0.35920000000000002</v>
      </c>
      <c r="K153" s="22">
        <f t="shared" si="11"/>
        <v>0.34091111111111105</v>
      </c>
      <c r="L153">
        <f t="shared" si="9"/>
        <v>0.31091111111111103</v>
      </c>
      <c r="M153" s="18"/>
      <c r="N153">
        <f t="shared" si="10"/>
        <v>2.2796295995426784E-2</v>
      </c>
      <c r="O153" s="25"/>
      <c r="P153" s="25"/>
      <c r="Q153" s="25"/>
    </row>
    <row r="154" spans="1:17" ht="15.35" x14ac:dyDescent="0.4">
      <c r="A154" s="11" t="s">
        <v>11</v>
      </c>
      <c r="B154">
        <v>0.3695</v>
      </c>
      <c r="C154">
        <v>0.376</v>
      </c>
      <c r="D154">
        <v>0.38779999999999998</v>
      </c>
      <c r="E154">
        <v>0.37709999999999999</v>
      </c>
      <c r="F154">
        <v>0.37559999999999999</v>
      </c>
      <c r="G154">
        <v>0.37780000000000002</v>
      </c>
      <c r="H154">
        <v>0.36890000000000001</v>
      </c>
      <c r="I154">
        <v>0.37209999999999999</v>
      </c>
      <c r="J154">
        <v>0.3745</v>
      </c>
      <c r="K154" s="24">
        <f t="shared" si="11"/>
        <v>0.37547777777777774</v>
      </c>
      <c r="L154">
        <f t="shared" si="9"/>
        <v>0.34547777777777777</v>
      </c>
      <c r="M154" s="18"/>
      <c r="N154">
        <f t="shared" si="10"/>
        <v>5.607088767305579E-3</v>
      </c>
      <c r="O154" s="25"/>
      <c r="P154" s="25"/>
      <c r="Q154" s="25"/>
    </row>
    <row r="155" spans="1:17" ht="15.35" x14ac:dyDescent="0.4">
      <c r="A155" s="11" t="s">
        <v>12</v>
      </c>
      <c r="C155">
        <v>0.3634</v>
      </c>
      <c r="D155">
        <v>0.35360000000000003</v>
      </c>
      <c r="E155">
        <v>0.34949999999999998</v>
      </c>
      <c r="F155">
        <v>0.35289999999999999</v>
      </c>
      <c r="G155">
        <v>0.36130000000000001</v>
      </c>
      <c r="H155">
        <v>0.35070000000000001</v>
      </c>
      <c r="I155">
        <v>0.36099999999999999</v>
      </c>
      <c r="J155">
        <v>0.36209999999999998</v>
      </c>
      <c r="K155" s="22">
        <f t="shared" si="11"/>
        <v>0.35681249999999998</v>
      </c>
      <c r="L155">
        <f t="shared" si="9"/>
        <v>0.32681249999999995</v>
      </c>
      <c r="M155" s="18"/>
      <c r="N155">
        <f t="shared" si="10"/>
        <v>5.6756214260139434E-3</v>
      </c>
      <c r="O155" s="25"/>
      <c r="P155" s="25"/>
      <c r="Q155" s="25"/>
    </row>
    <row r="156" spans="1:17" ht="15.35" x14ac:dyDescent="0.4">
      <c r="A156" s="11" t="s">
        <v>13</v>
      </c>
      <c r="B156">
        <v>0.3629</v>
      </c>
      <c r="C156">
        <v>0.35460000000000003</v>
      </c>
      <c r="D156">
        <v>0.36330000000000001</v>
      </c>
      <c r="E156">
        <v>0.37390000000000001</v>
      </c>
      <c r="F156">
        <v>0.37269999999999998</v>
      </c>
      <c r="G156">
        <v>0.35110000000000002</v>
      </c>
      <c r="H156">
        <v>0.36170000000000002</v>
      </c>
      <c r="I156">
        <v>0.36499999999999999</v>
      </c>
      <c r="J156">
        <v>0.39460000000000001</v>
      </c>
      <c r="K156" s="22">
        <f t="shared" si="11"/>
        <v>0.36664444444444444</v>
      </c>
      <c r="L156">
        <f t="shared" si="9"/>
        <v>0.33664444444444441</v>
      </c>
      <c r="M156" s="18"/>
      <c r="N156">
        <f t="shared" si="10"/>
        <v>1.279590863431658E-2</v>
      </c>
      <c r="O156" s="25"/>
      <c r="P156" s="25"/>
      <c r="Q156" s="25"/>
    </row>
    <row r="157" spans="1:17" ht="15.35" x14ac:dyDescent="0.4">
      <c r="A157" s="11" t="s">
        <v>14</v>
      </c>
      <c r="B157">
        <v>0.33839999999999998</v>
      </c>
      <c r="C157">
        <v>0.33410000000000001</v>
      </c>
      <c r="D157">
        <v>0.33850000000000002</v>
      </c>
      <c r="E157">
        <v>0.35170000000000001</v>
      </c>
      <c r="F157">
        <v>0.36270000000000002</v>
      </c>
      <c r="G157">
        <v>0.34279999999999999</v>
      </c>
      <c r="H157">
        <v>0.3488</v>
      </c>
      <c r="I157">
        <v>0.34460000000000002</v>
      </c>
      <c r="J157">
        <v>0.3468</v>
      </c>
      <c r="K157" s="22">
        <f t="shared" si="11"/>
        <v>0.34537777777777773</v>
      </c>
      <c r="L157">
        <f t="shared" si="9"/>
        <v>0.31537777777777776</v>
      </c>
      <c r="M157" s="18"/>
      <c r="N157">
        <f t="shared" si="10"/>
        <v>8.5454341284948495E-3</v>
      </c>
      <c r="O157" s="25"/>
      <c r="P157" s="25"/>
      <c r="Q157" s="25"/>
    </row>
    <row r="158" spans="1:17" ht="15.35" x14ac:dyDescent="0.4">
      <c r="A158" s="11" t="s">
        <v>15</v>
      </c>
      <c r="B158">
        <v>0.32790000000000002</v>
      </c>
      <c r="C158">
        <v>0.33679999999999999</v>
      </c>
      <c r="D158">
        <v>0.34489999999999998</v>
      </c>
      <c r="E158">
        <v>0.35260000000000002</v>
      </c>
      <c r="F158">
        <v>0.33714</v>
      </c>
      <c r="G158">
        <v>0.34799999999999998</v>
      </c>
      <c r="H158">
        <v>0.32979999999999998</v>
      </c>
      <c r="I158">
        <v>0.32990000000000003</v>
      </c>
      <c r="K158" s="22">
        <f t="shared" si="11"/>
        <v>0.33838000000000001</v>
      </c>
      <c r="L158">
        <f t="shared" si="9"/>
        <v>0.30837999999999999</v>
      </c>
      <c r="M158" s="18"/>
      <c r="N158">
        <f t="shared" si="10"/>
        <v>9.2323530509368402E-3</v>
      </c>
      <c r="O158" s="25"/>
      <c r="P158" s="25"/>
      <c r="Q158" s="25"/>
    </row>
    <row r="159" spans="1:17" ht="15.35" x14ac:dyDescent="0.4">
      <c r="A159" s="11" t="s">
        <v>16</v>
      </c>
      <c r="B159">
        <v>0.36370000000000002</v>
      </c>
      <c r="C159">
        <v>0.36799999999999999</v>
      </c>
      <c r="D159">
        <v>0.3715</v>
      </c>
      <c r="E159">
        <v>0.3735</v>
      </c>
      <c r="F159">
        <v>0.39140000000000003</v>
      </c>
      <c r="G159">
        <v>0.37309999999999999</v>
      </c>
      <c r="H159">
        <v>0.38319999999999999</v>
      </c>
      <c r="I159">
        <v>0.38750000000000001</v>
      </c>
      <c r="J159">
        <v>0.38840000000000002</v>
      </c>
      <c r="K159" s="22">
        <f t="shared" si="11"/>
        <v>0.3778111111111111</v>
      </c>
      <c r="L159">
        <f t="shared" si="9"/>
        <v>0.34781111111111107</v>
      </c>
      <c r="M159" s="18"/>
      <c r="N159">
        <f t="shared" si="10"/>
        <v>9.9730191572618178E-3</v>
      </c>
      <c r="O159" s="25"/>
      <c r="P159" s="25"/>
      <c r="Q159" s="25"/>
    </row>
    <row r="160" spans="1:17" ht="15.35" x14ac:dyDescent="0.4">
      <c r="A160" s="11" t="s">
        <v>17</v>
      </c>
      <c r="B160">
        <v>0.38800000000000001</v>
      </c>
      <c r="C160">
        <v>0.38900000000000001</v>
      </c>
      <c r="D160">
        <v>0.39129999999999998</v>
      </c>
      <c r="E160">
        <v>0.39019999999999999</v>
      </c>
      <c r="F160">
        <v>0.38879999999999998</v>
      </c>
      <c r="G160">
        <v>0.3911</v>
      </c>
      <c r="H160">
        <v>0.379</v>
      </c>
      <c r="I160">
        <v>0.37690000000000001</v>
      </c>
      <c r="J160">
        <v>0.3765</v>
      </c>
      <c r="K160" s="24">
        <f t="shared" si="11"/>
        <v>0.38564444444444446</v>
      </c>
      <c r="L160">
        <f t="shared" si="9"/>
        <v>0.35564444444444443</v>
      </c>
      <c r="M160" s="18"/>
      <c r="N160">
        <f t="shared" si="10"/>
        <v>6.2600141994869083E-3</v>
      </c>
      <c r="O160" s="25"/>
      <c r="P160" s="25"/>
      <c r="Q160" s="25"/>
    </row>
    <row r="161" spans="1:17" ht="15.35" x14ac:dyDescent="0.4">
      <c r="A161" s="11" t="s">
        <v>18</v>
      </c>
      <c r="B161">
        <v>0.40379999999999999</v>
      </c>
      <c r="C161">
        <v>0.41</v>
      </c>
      <c r="D161">
        <v>0.40760000000000002</v>
      </c>
      <c r="E161">
        <v>0.4138</v>
      </c>
      <c r="F161">
        <v>0.4098</v>
      </c>
      <c r="G161">
        <v>0.4007</v>
      </c>
      <c r="H161">
        <v>0.4128</v>
      </c>
      <c r="I161">
        <v>0.42430000000000001</v>
      </c>
      <c r="J161">
        <v>0.4138</v>
      </c>
      <c r="K161" s="24">
        <f t="shared" si="11"/>
        <v>0.41073333333333334</v>
      </c>
      <c r="L161">
        <f t="shared" si="9"/>
        <v>0.38073333333333337</v>
      </c>
      <c r="M161" s="18"/>
      <c r="N161">
        <f t="shared" si="10"/>
        <v>6.7740312960599793E-3</v>
      </c>
      <c r="O161" s="25"/>
      <c r="P161" s="25"/>
      <c r="Q161" s="25"/>
    </row>
    <row r="162" spans="1:17" ht="15.35" x14ac:dyDescent="0.4">
      <c r="A162" s="11" t="s">
        <v>19</v>
      </c>
      <c r="B162">
        <v>0.41920000000000002</v>
      </c>
      <c r="C162">
        <v>0.38569999999999999</v>
      </c>
      <c r="D162">
        <v>0.4012</v>
      </c>
      <c r="E162">
        <v>0.37009999999999998</v>
      </c>
      <c r="F162">
        <v>0.41420000000000001</v>
      </c>
      <c r="G162">
        <v>0.40689999999999998</v>
      </c>
      <c r="H162">
        <v>0.37819999999999998</v>
      </c>
      <c r="I162">
        <v>0.38819999999999999</v>
      </c>
      <c r="J162">
        <v>0.36799999999999999</v>
      </c>
      <c r="K162" s="22">
        <f t="shared" si="11"/>
        <v>0.3924111111111111</v>
      </c>
      <c r="L162">
        <f t="shared" si="9"/>
        <v>0.36241111111111113</v>
      </c>
      <c r="M162" s="18"/>
      <c r="N162">
        <f t="shared" si="10"/>
        <v>1.8834771331532312E-2</v>
      </c>
      <c r="O162" s="25"/>
      <c r="P162" s="25"/>
      <c r="Q162" s="25"/>
    </row>
    <row r="163" spans="1:17" ht="15.35" x14ac:dyDescent="0.4">
      <c r="A163" s="11" t="s">
        <v>20</v>
      </c>
      <c r="C163">
        <v>0.37390000000000001</v>
      </c>
      <c r="D163">
        <v>0.38569999999999999</v>
      </c>
      <c r="E163">
        <v>0.36720000000000003</v>
      </c>
      <c r="F163">
        <v>0.37280000000000002</v>
      </c>
      <c r="G163">
        <v>0.36919999999999997</v>
      </c>
      <c r="H163">
        <v>0.37980000000000003</v>
      </c>
      <c r="I163">
        <v>0.39150000000000001</v>
      </c>
      <c r="J163">
        <v>0.36430000000000001</v>
      </c>
      <c r="K163" s="22">
        <f t="shared" si="11"/>
        <v>0.37555000000000005</v>
      </c>
      <c r="L163">
        <f t="shared" si="9"/>
        <v>0.34555000000000002</v>
      </c>
      <c r="M163" s="18"/>
      <c r="N163">
        <f t="shared" si="10"/>
        <v>9.4292856872314861E-3</v>
      </c>
      <c r="O163" s="25"/>
      <c r="P163" s="25"/>
      <c r="Q163" s="25"/>
    </row>
    <row r="164" spans="1:17" ht="15.35" x14ac:dyDescent="0.4">
      <c r="A164" s="11" t="s">
        <v>21</v>
      </c>
      <c r="B164">
        <v>0.32940000000000003</v>
      </c>
      <c r="C164">
        <v>0.3251</v>
      </c>
      <c r="D164">
        <v>0.31859999999999999</v>
      </c>
      <c r="E164">
        <v>0.38090000000000002</v>
      </c>
      <c r="F164">
        <v>0.34399999999999997</v>
      </c>
      <c r="G164">
        <v>0.35809999999999997</v>
      </c>
      <c r="H164">
        <v>0.46479999999999999</v>
      </c>
      <c r="I164">
        <v>0.41220000000000001</v>
      </c>
      <c r="J164">
        <v>0.4158</v>
      </c>
      <c r="K164" s="22">
        <f t="shared" si="11"/>
        <v>0.37209999999999993</v>
      </c>
      <c r="L164">
        <f t="shared" si="9"/>
        <v>0.34209999999999996</v>
      </c>
      <c r="M164" s="18"/>
      <c r="N164">
        <f t="shared" si="10"/>
        <v>5.0085651637969415E-2</v>
      </c>
      <c r="O164" s="25"/>
      <c r="P164" s="25"/>
      <c r="Q164" s="25"/>
    </row>
    <row r="165" spans="1:17" ht="15.35" x14ac:dyDescent="0.4">
      <c r="A165" s="11" t="s">
        <v>22</v>
      </c>
      <c r="B165">
        <v>0.38700000000000001</v>
      </c>
      <c r="C165">
        <v>0.37090000000000001</v>
      </c>
      <c r="D165">
        <v>0.37540000000000001</v>
      </c>
      <c r="E165">
        <v>0.40210000000000001</v>
      </c>
      <c r="F165">
        <v>0.40710000000000002</v>
      </c>
      <c r="G165">
        <v>0.40039999999999998</v>
      </c>
      <c r="H165">
        <v>0.40720000000000001</v>
      </c>
      <c r="I165">
        <v>0.4</v>
      </c>
      <c r="J165">
        <v>0.38979999999999998</v>
      </c>
      <c r="K165" s="22">
        <f t="shared" si="11"/>
        <v>0.39332222222222224</v>
      </c>
      <c r="L165">
        <f t="shared" si="9"/>
        <v>0.36332222222222221</v>
      </c>
      <c r="M165" s="18"/>
      <c r="N165">
        <f t="shared" si="10"/>
        <v>1.3372058347331741E-2</v>
      </c>
      <c r="O165" s="25"/>
      <c r="P165" s="25"/>
      <c r="Q165" s="25"/>
    </row>
    <row r="166" spans="1:17" ht="15.35" x14ac:dyDescent="0.4">
      <c r="A166" s="11" t="s">
        <v>23</v>
      </c>
      <c r="C166">
        <v>0.37840000000000001</v>
      </c>
      <c r="D166">
        <v>0.37130000000000002</v>
      </c>
      <c r="E166">
        <v>0.37159999999999999</v>
      </c>
      <c r="F166">
        <v>0.38319999999999999</v>
      </c>
      <c r="G166">
        <v>0.39639999999999997</v>
      </c>
      <c r="H166">
        <v>0.4002</v>
      </c>
      <c r="I166">
        <v>0.37840000000000001</v>
      </c>
      <c r="J166">
        <v>0.39589999999999997</v>
      </c>
      <c r="K166" s="24">
        <f t="shared" si="11"/>
        <v>0.38442500000000002</v>
      </c>
      <c r="L166">
        <f t="shared" si="9"/>
        <v>0.35442499999999999</v>
      </c>
      <c r="M166" s="18"/>
      <c r="N166">
        <f t="shared" si="10"/>
        <v>1.1555919942362247E-2</v>
      </c>
      <c r="O166" s="25"/>
      <c r="P166" s="25"/>
      <c r="Q166" s="25"/>
    </row>
    <row r="167" spans="1:17" ht="15.35" x14ac:dyDescent="0.4">
      <c r="A167" s="11" t="s">
        <v>24</v>
      </c>
      <c r="B167">
        <v>0.37080000000000002</v>
      </c>
      <c r="C167">
        <v>0.37269999999999998</v>
      </c>
      <c r="D167">
        <v>0.3705</v>
      </c>
      <c r="E167">
        <v>0.37509999999999999</v>
      </c>
      <c r="F167">
        <v>0.38080000000000003</v>
      </c>
      <c r="G167">
        <v>0.38009999999999999</v>
      </c>
      <c r="H167">
        <v>0.36570000000000003</v>
      </c>
      <c r="I167">
        <v>0.371</v>
      </c>
      <c r="J167">
        <v>0.36780000000000002</v>
      </c>
      <c r="K167" s="24">
        <f t="shared" si="11"/>
        <v>0.37272222222222218</v>
      </c>
      <c r="L167">
        <f t="shared" si="9"/>
        <v>0.34272222222222215</v>
      </c>
      <c r="M167" s="18"/>
      <c r="N167">
        <f t="shared" si="10"/>
        <v>5.1292732861921491E-3</v>
      </c>
      <c r="O167" s="25"/>
      <c r="P167" s="25"/>
      <c r="Q167" s="25"/>
    </row>
    <row r="168" spans="1:17" ht="15.35" x14ac:dyDescent="0.4">
      <c r="A168" s="11"/>
      <c r="K168" s="23"/>
      <c r="O168" s="25"/>
      <c r="P168" s="25"/>
      <c r="Q168" s="25"/>
    </row>
    <row r="169" spans="1:17" ht="15.35" x14ac:dyDescent="0.4">
      <c r="K169" s="23"/>
      <c r="O169" s="25"/>
      <c r="P169" s="25"/>
      <c r="Q169" s="25"/>
    </row>
    <row r="170" spans="1:17" ht="15.35" x14ac:dyDescent="0.4">
      <c r="A170" t="s">
        <v>32</v>
      </c>
      <c r="B170">
        <v>1</v>
      </c>
      <c r="C170">
        <v>2</v>
      </c>
      <c r="D170">
        <v>3</v>
      </c>
      <c r="E170">
        <v>4</v>
      </c>
      <c r="F170">
        <v>5</v>
      </c>
      <c r="G170">
        <v>6</v>
      </c>
      <c r="H170">
        <v>7</v>
      </c>
      <c r="I170">
        <v>8</v>
      </c>
      <c r="J170">
        <v>9</v>
      </c>
      <c r="K170" s="23"/>
      <c r="O170" s="25"/>
      <c r="P170" s="25"/>
      <c r="Q170" s="25"/>
    </row>
    <row r="171" spans="1:17" ht="15.35" x14ac:dyDescent="0.4">
      <c r="A171" t="s">
        <v>0</v>
      </c>
      <c r="B171">
        <v>0.16120000000000001</v>
      </c>
      <c r="C171">
        <v>0.1661</v>
      </c>
      <c r="D171">
        <v>0.1883</v>
      </c>
      <c r="E171">
        <v>0.1704</v>
      </c>
      <c r="F171">
        <v>0.1822</v>
      </c>
      <c r="G171">
        <v>0.1741</v>
      </c>
      <c r="H171">
        <v>0.1867</v>
      </c>
      <c r="I171">
        <v>0.1855</v>
      </c>
      <c r="J171">
        <v>0.19500000000000001</v>
      </c>
      <c r="K171" s="24">
        <f t="shared" si="11"/>
        <v>0.17883333333333334</v>
      </c>
      <c r="L171">
        <f t="shared" si="9"/>
        <v>0.14883333333333335</v>
      </c>
      <c r="N171">
        <f t="shared" si="10"/>
        <v>1.1375631850583068E-2</v>
      </c>
      <c r="O171" s="25"/>
      <c r="P171" s="25"/>
      <c r="Q171" s="25"/>
    </row>
    <row r="172" spans="1:17" ht="15.35" x14ac:dyDescent="0.4">
      <c r="A172" t="s">
        <v>1</v>
      </c>
      <c r="B172">
        <v>0.1701</v>
      </c>
      <c r="C172">
        <v>0.16719999999999999</v>
      </c>
      <c r="D172">
        <v>0.1699</v>
      </c>
      <c r="E172">
        <v>0.18290000000000001</v>
      </c>
      <c r="F172">
        <v>0.18340000000000001</v>
      </c>
      <c r="G172">
        <v>0.18260000000000001</v>
      </c>
      <c r="H172">
        <v>0.18740000000000001</v>
      </c>
      <c r="I172">
        <v>0.20069999999999999</v>
      </c>
      <c r="J172">
        <v>0.19020000000000001</v>
      </c>
      <c r="K172" s="24">
        <f t="shared" si="11"/>
        <v>0.18159999999999998</v>
      </c>
      <c r="L172">
        <f t="shared" si="9"/>
        <v>0.15159999999999998</v>
      </c>
      <c r="N172">
        <f t="shared" si="10"/>
        <v>1.0924971395843563E-2</v>
      </c>
      <c r="O172" s="25"/>
      <c r="P172" s="25"/>
      <c r="Q172" s="25"/>
    </row>
    <row r="173" spans="1:17" ht="15.35" x14ac:dyDescent="0.4">
      <c r="A173" t="s">
        <v>2</v>
      </c>
      <c r="B173">
        <v>0.1908</v>
      </c>
      <c r="C173">
        <v>0.18060000000000001</v>
      </c>
      <c r="D173">
        <v>0.20549999999999999</v>
      </c>
      <c r="E173">
        <v>0.1825</v>
      </c>
      <c r="F173">
        <v>0.18870000000000001</v>
      </c>
      <c r="G173">
        <v>0.17560000000000001</v>
      </c>
      <c r="H173">
        <v>0.17169999999999999</v>
      </c>
      <c r="I173">
        <v>0.18190000000000001</v>
      </c>
      <c r="J173">
        <v>0.18509999999999999</v>
      </c>
      <c r="K173" s="24">
        <f t="shared" si="11"/>
        <v>0.1847111111111111</v>
      </c>
      <c r="L173">
        <f t="shared" si="9"/>
        <v>0.1547111111111111</v>
      </c>
      <c r="N173">
        <f t="shared" si="10"/>
        <v>9.7935494643725095E-3</v>
      </c>
      <c r="O173" s="25"/>
      <c r="P173" s="25"/>
      <c r="Q173" s="25"/>
    </row>
    <row r="174" spans="1:17" ht="15.35" x14ac:dyDescent="0.4">
      <c r="A174" t="s">
        <v>3</v>
      </c>
      <c r="B174">
        <v>0.19020000000000001</v>
      </c>
      <c r="C174">
        <v>0.20930000000000001</v>
      </c>
      <c r="D174">
        <v>0.19220000000000001</v>
      </c>
      <c r="E174">
        <v>0.19170000000000001</v>
      </c>
      <c r="F174">
        <v>0.1842</v>
      </c>
      <c r="G174">
        <v>0.1721</v>
      </c>
      <c r="H174">
        <v>0.17510000000000001</v>
      </c>
      <c r="I174">
        <v>0.1807</v>
      </c>
      <c r="J174">
        <v>0.18559999999999999</v>
      </c>
      <c r="K174" s="24">
        <f t="shared" si="11"/>
        <v>0.18678888888888889</v>
      </c>
      <c r="L174">
        <f t="shared" si="9"/>
        <v>0.15678888888888889</v>
      </c>
      <c r="N174">
        <f t="shared" si="10"/>
        <v>1.1007775030000893E-2</v>
      </c>
      <c r="O174" s="25"/>
      <c r="P174" s="25"/>
      <c r="Q174" s="25"/>
    </row>
    <row r="175" spans="1:17" ht="15.35" x14ac:dyDescent="0.4">
      <c r="A175" t="s">
        <v>4</v>
      </c>
      <c r="B175">
        <v>0.17649999999999999</v>
      </c>
      <c r="C175">
        <v>0.1865</v>
      </c>
      <c r="D175">
        <v>0.1799</v>
      </c>
      <c r="E175">
        <v>0.1915</v>
      </c>
      <c r="F175">
        <v>0.18840000000000001</v>
      </c>
      <c r="G175">
        <v>0.17810000000000001</v>
      </c>
      <c r="H175">
        <v>0.16750000000000001</v>
      </c>
      <c r="I175">
        <v>0.17219999999999999</v>
      </c>
      <c r="J175">
        <v>0.18149999999999999</v>
      </c>
      <c r="K175" s="24">
        <f t="shared" si="11"/>
        <v>0.18023333333333333</v>
      </c>
      <c r="L175">
        <f t="shared" si="9"/>
        <v>0.15023333333333333</v>
      </c>
      <c r="N175">
        <f t="shared" si="10"/>
        <v>7.7441913716023332E-3</v>
      </c>
      <c r="O175" s="25"/>
      <c r="P175" s="25"/>
      <c r="Q175" s="25"/>
    </row>
    <row r="176" spans="1:17" ht="15.35" x14ac:dyDescent="0.4">
      <c r="A176" t="s">
        <v>5</v>
      </c>
      <c r="B176">
        <v>0.3407</v>
      </c>
      <c r="C176">
        <v>0.34289999999999998</v>
      </c>
      <c r="D176">
        <v>0.33050000000000002</v>
      </c>
      <c r="E176">
        <v>0.35930000000000001</v>
      </c>
      <c r="F176">
        <v>0.35349999999999998</v>
      </c>
      <c r="G176">
        <v>0.34060000000000001</v>
      </c>
      <c r="H176">
        <v>0.3765</v>
      </c>
      <c r="I176">
        <v>0.3911</v>
      </c>
      <c r="J176">
        <v>0.38279999999999997</v>
      </c>
      <c r="K176" s="24">
        <f t="shared" si="11"/>
        <v>0.35754444444444444</v>
      </c>
      <c r="L176">
        <f t="shared" si="9"/>
        <v>0.32754444444444442</v>
      </c>
      <c r="N176">
        <f t="shared" si="10"/>
        <v>2.1387152166143522E-2</v>
      </c>
      <c r="O176" s="25"/>
      <c r="P176" s="25"/>
      <c r="Q176" s="25"/>
    </row>
    <row r="177" spans="1:25" ht="15.35" x14ac:dyDescent="0.4">
      <c r="A177" t="s">
        <v>6</v>
      </c>
      <c r="B177">
        <v>0.37690000000000001</v>
      </c>
      <c r="C177">
        <v>0.35959999999999998</v>
      </c>
      <c r="D177">
        <v>0.35360000000000003</v>
      </c>
      <c r="E177">
        <v>0.3921</v>
      </c>
      <c r="F177">
        <v>0.3876</v>
      </c>
      <c r="G177">
        <v>0.39219999999999999</v>
      </c>
      <c r="H177">
        <v>0.36780000000000002</v>
      </c>
      <c r="I177">
        <v>0.37659999999999999</v>
      </c>
      <c r="J177">
        <v>0.37480000000000002</v>
      </c>
      <c r="K177" s="24">
        <f t="shared" si="11"/>
        <v>0.37568888888888885</v>
      </c>
      <c r="L177">
        <f t="shared" si="9"/>
        <v>0.34568888888888882</v>
      </c>
      <c r="N177">
        <f t="shared" si="10"/>
        <v>1.3674377905817546E-2</v>
      </c>
      <c r="O177" s="25"/>
      <c r="P177" s="25"/>
      <c r="Q177" s="25"/>
    </row>
    <row r="178" spans="1:25" ht="15.35" x14ac:dyDescent="0.4">
      <c r="A178" t="s">
        <v>7</v>
      </c>
      <c r="B178">
        <v>0.42370000000000002</v>
      </c>
      <c r="C178">
        <v>0.41249999999999998</v>
      </c>
      <c r="D178">
        <v>0.41289999999999999</v>
      </c>
      <c r="E178">
        <v>0.41539999999999999</v>
      </c>
      <c r="F178">
        <v>0.41880000000000001</v>
      </c>
      <c r="G178">
        <v>0.4335</v>
      </c>
      <c r="H178">
        <v>0.42370000000000002</v>
      </c>
      <c r="I178">
        <v>0.4118</v>
      </c>
      <c r="J178">
        <v>0.42020000000000002</v>
      </c>
      <c r="K178" s="24">
        <f t="shared" si="11"/>
        <v>0.41916666666666669</v>
      </c>
      <c r="L178">
        <f t="shared" si="9"/>
        <v>0.38916666666666666</v>
      </c>
      <c r="N178">
        <f t="shared" si="10"/>
        <v>7.0703606697254213E-3</v>
      </c>
      <c r="O178" s="25"/>
      <c r="P178" s="25"/>
      <c r="Q178" s="25"/>
    </row>
    <row r="179" spans="1:25" ht="15.35" x14ac:dyDescent="0.4">
      <c r="A179" t="s">
        <v>8</v>
      </c>
      <c r="B179">
        <v>0.33739999999999998</v>
      </c>
      <c r="C179">
        <v>0.34589999999999999</v>
      </c>
      <c r="D179">
        <v>0.34129999999999999</v>
      </c>
      <c r="E179">
        <v>0.36570000000000003</v>
      </c>
      <c r="F179">
        <v>0.39050000000000001</v>
      </c>
      <c r="G179">
        <v>0.37859999999999999</v>
      </c>
      <c r="H179">
        <v>0.34279999999999999</v>
      </c>
      <c r="I179">
        <v>0.3468</v>
      </c>
      <c r="J179">
        <v>0.33600000000000002</v>
      </c>
      <c r="K179" s="24">
        <f t="shared" si="11"/>
        <v>0.35388888888888886</v>
      </c>
      <c r="L179">
        <f t="shared" si="9"/>
        <v>0.32388888888888889</v>
      </c>
      <c r="N179">
        <f t="shared" si="10"/>
        <v>1.9614818661183472E-2</v>
      </c>
      <c r="O179" s="25"/>
      <c r="P179" s="25"/>
      <c r="Q179" s="25"/>
    </row>
    <row r="180" spans="1:25" ht="15.35" x14ac:dyDescent="0.4">
      <c r="A180" t="s">
        <v>9</v>
      </c>
      <c r="B180">
        <v>0.35980000000000001</v>
      </c>
      <c r="C180">
        <v>0.37030000000000002</v>
      </c>
      <c r="D180">
        <v>0.38429999999999997</v>
      </c>
      <c r="E180">
        <v>0.37359999999999999</v>
      </c>
      <c r="F180">
        <v>0.34470000000000001</v>
      </c>
      <c r="G180">
        <v>0.33800000000000002</v>
      </c>
      <c r="H180">
        <v>0.34589999999999999</v>
      </c>
      <c r="I180">
        <v>0.35110000000000002</v>
      </c>
      <c r="J180">
        <v>0.35339999999999999</v>
      </c>
      <c r="K180" s="24">
        <f t="shared" si="11"/>
        <v>0.3579</v>
      </c>
      <c r="L180">
        <f t="shared" si="9"/>
        <v>0.32789999999999997</v>
      </c>
      <c r="N180">
        <f t="shared" si="10"/>
        <v>1.5336068596612358E-2</v>
      </c>
      <c r="O180" s="25"/>
      <c r="P180" s="25"/>
      <c r="Q180" s="25"/>
    </row>
    <row r="181" spans="1:25" ht="15.35" x14ac:dyDescent="0.4">
      <c r="A181" t="s">
        <v>10</v>
      </c>
      <c r="B181">
        <v>0.40260000000000001</v>
      </c>
      <c r="C181">
        <v>0.39460000000000001</v>
      </c>
      <c r="D181">
        <v>0.39650000000000002</v>
      </c>
      <c r="E181">
        <v>0.41299999999999998</v>
      </c>
      <c r="F181">
        <v>0.41539999999999999</v>
      </c>
      <c r="G181">
        <v>0.41339999999999999</v>
      </c>
      <c r="H181">
        <v>0.44230000000000003</v>
      </c>
      <c r="I181">
        <v>0.41470000000000001</v>
      </c>
      <c r="J181">
        <v>0.43630000000000002</v>
      </c>
      <c r="K181" s="24">
        <f t="shared" si="11"/>
        <v>0.41431111111111113</v>
      </c>
      <c r="L181">
        <f t="shared" si="9"/>
        <v>0.38431111111111116</v>
      </c>
      <c r="N181">
        <f t="shared" si="10"/>
        <v>1.6254572006395962E-2</v>
      </c>
      <c r="O181" s="25"/>
      <c r="P181" s="25"/>
      <c r="Q181" s="25"/>
    </row>
    <row r="182" spans="1:25" ht="15.35" x14ac:dyDescent="0.4">
      <c r="A182" t="s">
        <v>11</v>
      </c>
      <c r="B182">
        <v>0.44169999999999998</v>
      </c>
      <c r="C182">
        <v>0.45200000000000001</v>
      </c>
      <c r="D182">
        <v>0.45250000000000001</v>
      </c>
      <c r="E182">
        <v>0.46479999999999999</v>
      </c>
      <c r="F182">
        <v>0.46379999999999999</v>
      </c>
      <c r="G182">
        <v>0.44979999999999998</v>
      </c>
      <c r="H182">
        <v>0.4138</v>
      </c>
      <c r="I182">
        <v>0.42370000000000002</v>
      </c>
      <c r="J182">
        <v>0.43369999999999997</v>
      </c>
      <c r="K182" s="24">
        <f t="shared" si="11"/>
        <v>0.4439777777777778</v>
      </c>
      <c r="L182">
        <f t="shared" si="9"/>
        <v>0.41397777777777778</v>
      </c>
      <c r="N182">
        <f t="shared" si="10"/>
        <v>1.7428696005279465E-2</v>
      </c>
      <c r="O182" s="25"/>
      <c r="P182" s="25"/>
      <c r="Q182" s="25"/>
    </row>
    <row r="183" spans="1:25" ht="15.35" x14ac:dyDescent="0.4">
      <c r="A183" t="s">
        <v>12</v>
      </c>
      <c r="B183">
        <v>0.43609999999999999</v>
      </c>
      <c r="C183">
        <v>0.4365</v>
      </c>
      <c r="D183">
        <v>0.4632</v>
      </c>
      <c r="E183">
        <v>0.41149999999999998</v>
      </c>
      <c r="F183">
        <v>0.41120000000000001</v>
      </c>
      <c r="G183">
        <v>0.41710000000000003</v>
      </c>
      <c r="H183">
        <v>0.44209999999999999</v>
      </c>
      <c r="I183">
        <v>0.44719999999999999</v>
      </c>
      <c r="J183">
        <v>0.45200000000000001</v>
      </c>
      <c r="K183" s="24">
        <f t="shared" si="11"/>
        <v>0.4352111111111111</v>
      </c>
      <c r="L183">
        <f t="shared" si="9"/>
        <v>0.40521111111111108</v>
      </c>
      <c r="N183">
        <f t="shared" si="10"/>
        <v>1.8458226109545603E-2</v>
      </c>
      <c r="O183" s="25"/>
      <c r="P183" s="25"/>
      <c r="Q183" s="25"/>
    </row>
    <row r="184" spans="1:25" ht="15.35" x14ac:dyDescent="0.4">
      <c r="A184" t="s">
        <v>13</v>
      </c>
      <c r="B184">
        <v>0.42509999999999998</v>
      </c>
      <c r="C184">
        <v>0.43240000000000001</v>
      </c>
      <c r="D184">
        <v>0.4239</v>
      </c>
      <c r="E184">
        <v>0.39879999999999999</v>
      </c>
      <c r="F184">
        <v>0.39319999999999999</v>
      </c>
      <c r="G184">
        <v>0.39750000000000002</v>
      </c>
      <c r="H184">
        <v>0.40889999999999999</v>
      </c>
      <c r="I184">
        <v>0.40939999999999999</v>
      </c>
      <c r="J184">
        <v>0.40649999999999997</v>
      </c>
      <c r="K184" s="24">
        <f t="shared" si="11"/>
        <v>0.41063333333333335</v>
      </c>
      <c r="L184">
        <f t="shared" si="9"/>
        <v>0.38063333333333338</v>
      </c>
      <c r="N184">
        <f t="shared" si="10"/>
        <v>1.3679912280420514E-2</v>
      </c>
      <c r="O184" s="25"/>
      <c r="P184" s="25"/>
      <c r="Q184" s="25"/>
    </row>
    <row r="185" spans="1:25" ht="15.35" x14ac:dyDescent="0.4">
      <c r="A185" t="s">
        <v>14</v>
      </c>
      <c r="B185">
        <v>0.40899999999999997</v>
      </c>
      <c r="C185">
        <v>0.4254</v>
      </c>
      <c r="D185">
        <v>0.42549999999999999</v>
      </c>
      <c r="E185">
        <v>0.44390000000000002</v>
      </c>
      <c r="F185">
        <v>0.44290000000000002</v>
      </c>
      <c r="G185">
        <v>0.4718</v>
      </c>
      <c r="H185">
        <v>0.4199</v>
      </c>
      <c r="I185">
        <v>0.41520000000000001</v>
      </c>
      <c r="J185">
        <v>0.41610000000000003</v>
      </c>
      <c r="K185" s="24">
        <f t="shared" si="11"/>
        <v>0.42996666666666672</v>
      </c>
      <c r="L185">
        <f t="shared" si="9"/>
        <v>0.39996666666666669</v>
      </c>
      <c r="N185">
        <f t="shared" si="10"/>
        <v>1.9696192525460347E-2</v>
      </c>
      <c r="O185" s="25"/>
      <c r="P185" s="25"/>
      <c r="Q185" s="25"/>
    </row>
    <row r="186" spans="1:25" ht="15.35" x14ac:dyDescent="0.4">
      <c r="A186" t="s">
        <v>15</v>
      </c>
      <c r="B186">
        <v>0.41889999999999999</v>
      </c>
      <c r="C186">
        <v>0.41460000000000002</v>
      </c>
      <c r="D186">
        <v>0.41520000000000001</v>
      </c>
      <c r="E186">
        <v>0.37469999999999998</v>
      </c>
      <c r="F186">
        <v>0.37559999999999999</v>
      </c>
      <c r="G186">
        <v>0.37019999999999997</v>
      </c>
      <c r="H186">
        <v>0.36820000000000003</v>
      </c>
      <c r="I186">
        <v>0.36799999999999999</v>
      </c>
      <c r="J186">
        <v>0.371</v>
      </c>
      <c r="K186" s="24">
        <f>AVERAGE(B186:J186)</f>
        <v>0.38626666666666659</v>
      </c>
      <c r="L186">
        <f t="shared" si="9"/>
        <v>0.35626666666666662</v>
      </c>
      <c r="N186">
        <f t="shared" si="10"/>
        <v>2.2648675457960017E-2</v>
      </c>
      <c r="O186" s="25"/>
      <c r="P186" s="25"/>
      <c r="Q186" s="25"/>
      <c r="Y186" s="21">
        <f>AVERAGE(B188:J188)</f>
        <v>0.46141111111111105</v>
      </c>
    </row>
    <row r="187" spans="1:25" ht="15.35" x14ac:dyDescent="0.4">
      <c r="A187" t="s">
        <v>16</v>
      </c>
      <c r="B187">
        <v>0.44919999999999999</v>
      </c>
      <c r="C187">
        <v>0.44330000000000003</v>
      </c>
      <c r="D187">
        <v>0.4496</v>
      </c>
      <c r="E187">
        <v>0.4531</v>
      </c>
      <c r="F187">
        <v>0.44359999999999999</v>
      </c>
      <c r="G187">
        <v>0.44990000000000002</v>
      </c>
      <c r="H187">
        <v>0.44159999999999999</v>
      </c>
      <c r="I187">
        <v>0.44219999999999998</v>
      </c>
      <c r="J187">
        <v>0.43080000000000002</v>
      </c>
      <c r="K187" s="24">
        <f t="shared" si="11"/>
        <v>0.44481111111111116</v>
      </c>
      <c r="L187">
        <f t="shared" si="9"/>
        <v>0.41481111111111113</v>
      </c>
      <c r="N187">
        <f t="shared" si="10"/>
        <v>6.6519629517241812E-3</v>
      </c>
      <c r="O187" s="25"/>
      <c r="P187" s="25"/>
      <c r="Q187" s="25"/>
    </row>
    <row r="188" spans="1:25" ht="15.35" x14ac:dyDescent="0.4">
      <c r="A188" t="s">
        <v>17</v>
      </c>
      <c r="B188">
        <v>0.4456</v>
      </c>
      <c r="C188">
        <v>0.4506</v>
      </c>
      <c r="D188">
        <v>0.47549999999999998</v>
      </c>
      <c r="E188">
        <v>0.4955</v>
      </c>
      <c r="F188">
        <v>0.46589999999999998</v>
      </c>
      <c r="G188">
        <v>0.46400000000000002</v>
      </c>
      <c r="H188">
        <v>0.46100000000000002</v>
      </c>
      <c r="I188">
        <v>0.44569999999999999</v>
      </c>
      <c r="J188">
        <v>0.44890000000000002</v>
      </c>
      <c r="K188" s="24">
        <f t="shared" si="11"/>
        <v>0.46141111111111105</v>
      </c>
      <c r="L188">
        <f t="shared" si="9"/>
        <v>0.43141111111111108</v>
      </c>
      <c r="N188">
        <f t="shared" si="10"/>
        <v>1.6423340437046019E-2</v>
      </c>
      <c r="O188" s="25"/>
      <c r="P188" s="25"/>
      <c r="Q188" s="25"/>
    </row>
    <row r="189" spans="1:25" ht="15.35" x14ac:dyDescent="0.4">
      <c r="A189" t="s">
        <v>18</v>
      </c>
      <c r="B189">
        <v>0.50880000000000003</v>
      </c>
      <c r="C189">
        <v>0.50449999999999995</v>
      </c>
      <c r="D189">
        <v>0.51229999999999998</v>
      </c>
      <c r="E189">
        <v>0.48799999999999999</v>
      </c>
      <c r="F189">
        <v>0.47349999999999998</v>
      </c>
      <c r="G189">
        <v>0.48870000000000002</v>
      </c>
      <c r="H189">
        <v>0.47249999999999998</v>
      </c>
      <c r="I189">
        <v>0.47720000000000001</v>
      </c>
      <c r="J189">
        <v>0.4793</v>
      </c>
      <c r="K189" s="24">
        <f t="shared" si="11"/>
        <v>0.48942222222222231</v>
      </c>
      <c r="L189">
        <f t="shared" si="9"/>
        <v>0.45942222222222229</v>
      </c>
      <c r="N189">
        <f t="shared" si="10"/>
        <v>1.5493932504191583E-2</v>
      </c>
      <c r="O189" s="25"/>
      <c r="P189" s="25"/>
      <c r="Q189" s="25"/>
    </row>
    <row r="190" spans="1:25" ht="15.35" x14ac:dyDescent="0.4">
      <c r="A190" t="s">
        <v>19</v>
      </c>
      <c r="B190">
        <v>0.4708</v>
      </c>
      <c r="C190">
        <v>0.4703</v>
      </c>
      <c r="D190">
        <v>0.47039999999999998</v>
      </c>
      <c r="E190">
        <v>0.48470000000000002</v>
      </c>
      <c r="F190">
        <v>0.4834</v>
      </c>
      <c r="G190">
        <v>0.48680000000000001</v>
      </c>
      <c r="H190">
        <v>0.47120000000000001</v>
      </c>
      <c r="I190">
        <v>0.46729999999999999</v>
      </c>
      <c r="J190">
        <v>0.4647</v>
      </c>
      <c r="K190" s="24">
        <f t="shared" si="11"/>
        <v>0.47439999999999993</v>
      </c>
      <c r="L190">
        <f t="shared" si="9"/>
        <v>0.44439999999999991</v>
      </c>
      <c r="N190">
        <f t="shared" si="10"/>
        <v>8.2261777272315297E-3</v>
      </c>
      <c r="O190" s="25"/>
      <c r="P190" s="25"/>
      <c r="Q190" s="25"/>
    </row>
    <row r="191" spans="1:25" ht="15.35" x14ac:dyDescent="0.4">
      <c r="A191" t="s">
        <v>20</v>
      </c>
      <c r="B191">
        <v>0.47249999999999998</v>
      </c>
      <c r="C191">
        <v>0.4708</v>
      </c>
      <c r="D191">
        <v>0.4879</v>
      </c>
      <c r="E191">
        <v>0.44950000000000001</v>
      </c>
      <c r="F191">
        <v>0.44650000000000001</v>
      </c>
      <c r="G191">
        <v>0.45029999999999998</v>
      </c>
      <c r="H191">
        <v>0.41270000000000001</v>
      </c>
      <c r="I191">
        <v>0.41810000000000003</v>
      </c>
      <c r="J191">
        <v>0.42120000000000002</v>
      </c>
      <c r="K191" s="24">
        <f t="shared" si="11"/>
        <v>0.44772222222222219</v>
      </c>
      <c r="L191">
        <f t="shared" si="9"/>
        <v>0.41772222222222222</v>
      </c>
      <c r="N191">
        <f t="shared" si="10"/>
        <v>2.6409126158289369E-2</v>
      </c>
      <c r="O191" s="25"/>
      <c r="P191" s="25"/>
      <c r="Q191" s="25"/>
    </row>
    <row r="192" spans="1:25" ht="15.35" x14ac:dyDescent="0.4">
      <c r="A192" t="s">
        <v>21</v>
      </c>
      <c r="B192">
        <v>0.3654</v>
      </c>
      <c r="C192">
        <v>0.37390000000000001</v>
      </c>
      <c r="D192">
        <v>0.372</v>
      </c>
      <c r="E192">
        <v>0.45240000000000002</v>
      </c>
      <c r="F192">
        <v>0.44259999999999999</v>
      </c>
      <c r="G192">
        <v>0.44019999999999998</v>
      </c>
      <c r="H192">
        <v>0.46870000000000001</v>
      </c>
      <c r="I192">
        <v>0.48130000000000001</v>
      </c>
      <c r="J192">
        <v>0.47949999999999998</v>
      </c>
      <c r="K192" s="24">
        <f t="shared" si="11"/>
        <v>0.43066666666666664</v>
      </c>
      <c r="L192">
        <f t="shared" si="9"/>
        <v>0.40066666666666662</v>
      </c>
      <c r="N192">
        <f t="shared" si="10"/>
        <v>4.7466514512865002E-2</v>
      </c>
      <c r="O192" s="25"/>
      <c r="P192" s="25"/>
      <c r="Q192" s="25"/>
    </row>
    <row r="193" spans="1:17" ht="15.35" x14ac:dyDescent="0.4">
      <c r="A193" t="s">
        <v>22</v>
      </c>
      <c r="B193">
        <v>0.4783</v>
      </c>
      <c r="C193">
        <v>0.48370000000000002</v>
      </c>
      <c r="D193">
        <v>0.48020000000000002</v>
      </c>
      <c r="E193">
        <v>0.4773</v>
      </c>
      <c r="F193">
        <v>0.48549999999999999</v>
      </c>
      <c r="G193">
        <v>0.48399999999999999</v>
      </c>
      <c r="H193">
        <v>0.47239999999999999</v>
      </c>
      <c r="I193">
        <v>0.48259999999999997</v>
      </c>
      <c r="J193">
        <v>0.47910000000000003</v>
      </c>
      <c r="K193" s="24">
        <f t="shared" si="11"/>
        <v>0.48034444444444446</v>
      </c>
      <c r="L193">
        <f t="shared" si="9"/>
        <v>0.45034444444444444</v>
      </c>
      <c r="N193">
        <f t="shared" si="10"/>
        <v>4.0991191465701215E-3</v>
      </c>
      <c r="O193" s="25"/>
      <c r="P193" s="25"/>
      <c r="Q193" s="25"/>
    </row>
    <row r="194" spans="1:17" ht="15.35" x14ac:dyDescent="0.4">
      <c r="A194" t="s">
        <v>23</v>
      </c>
      <c r="B194">
        <v>0.44940000000000002</v>
      </c>
      <c r="C194">
        <v>0.4476</v>
      </c>
      <c r="D194">
        <v>0.4511</v>
      </c>
      <c r="E194">
        <v>0.45960000000000001</v>
      </c>
      <c r="F194">
        <v>0.45960000000000001</v>
      </c>
      <c r="G194">
        <v>0.46820000000000001</v>
      </c>
      <c r="H194">
        <v>0.46510000000000001</v>
      </c>
      <c r="I194">
        <v>0.45829999999999999</v>
      </c>
      <c r="J194">
        <v>0.46039999999999998</v>
      </c>
      <c r="K194" s="24">
        <f t="shared" si="11"/>
        <v>0.4577</v>
      </c>
      <c r="L194">
        <f t="shared" si="9"/>
        <v>0.42769999999999997</v>
      </c>
      <c r="N194">
        <f t="shared" si="10"/>
        <v>7.0208617704666416E-3</v>
      </c>
      <c r="O194" s="25"/>
      <c r="P194" s="25"/>
      <c r="Q194" s="25"/>
    </row>
    <row r="195" spans="1:17" ht="15.35" x14ac:dyDescent="0.4">
      <c r="A195" t="s">
        <v>24</v>
      </c>
      <c r="B195">
        <v>0.47870000000000001</v>
      </c>
      <c r="C195">
        <v>0.45229999999999998</v>
      </c>
      <c r="D195">
        <v>0.44829999999999998</v>
      </c>
      <c r="E195">
        <v>0.40770000000000001</v>
      </c>
      <c r="F195">
        <v>0.39810000000000001</v>
      </c>
      <c r="G195">
        <v>0.39360000000000001</v>
      </c>
      <c r="H195">
        <v>0.40699999999999997</v>
      </c>
      <c r="I195">
        <v>0.40260000000000001</v>
      </c>
      <c r="J195">
        <v>0.38500000000000001</v>
      </c>
      <c r="K195" s="24">
        <f t="shared" si="11"/>
        <v>0.41925555555555555</v>
      </c>
      <c r="L195">
        <f t="shared" ref="L195" si="12">K195-0.03</f>
        <v>0.38925555555555558</v>
      </c>
      <c r="N195">
        <f t="shared" ref="N195" si="13">STDEV(B195:J195)</f>
        <v>3.222867942962878E-2</v>
      </c>
      <c r="O195" s="25"/>
      <c r="P195" s="25"/>
      <c r="Q195" s="25"/>
    </row>
    <row r="196" spans="1:17" x14ac:dyDescent="0.4">
      <c r="O196" s="25"/>
      <c r="P196" s="25"/>
      <c r="Q196" s="25"/>
    </row>
    <row r="197" spans="1:17" x14ac:dyDescent="0.4">
      <c r="O197" s="25"/>
      <c r="P197" s="25"/>
      <c r="Q197" s="25"/>
    </row>
    <row r="198" spans="1:17" x14ac:dyDescent="0.4">
      <c r="O198" s="25"/>
      <c r="P198" s="25"/>
      <c r="Q198" s="25"/>
    </row>
    <row r="199" spans="1:17" x14ac:dyDescent="0.4">
      <c r="O199" s="25"/>
      <c r="P199" s="25"/>
      <c r="Q199" s="25"/>
    </row>
    <row r="200" spans="1:17" x14ac:dyDescent="0.4">
      <c r="O200" s="25"/>
      <c r="P200" s="25"/>
      <c r="Q200" s="25"/>
    </row>
    <row r="201" spans="1:17" x14ac:dyDescent="0.4">
      <c r="O201" s="25"/>
      <c r="P201" s="25"/>
      <c r="Q201" s="25"/>
    </row>
    <row r="202" spans="1:17" x14ac:dyDescent="0.4">
      <c r="O202" s="25"/>
      <c r="P202" s="25"/>
      <c r="Q202" s="25"/>
    </row>
    <row r="203" spans="1:17" x14ac:dyDescent="0.4">
      <c r="O203" s="25"/>
      <c r="P203" s="25"/>
      <c r="Q203" s="25"/>
    </row>
    <row r="204" spans="1:17" ht="15.35" x14ac:dyDescent="0.4">
      <c r="H204" s="15"/>
      <c r="I204" s="15"/>
      <c r="J204" s="15"/>
      <c r="K204" s="15"/>
      <c r="M204" s="16"/>
      <c r="O204" s="25"/>
      <c r="P204" s="25"/>
      <c r="Q204" s="25"/>
    </row>
    <row r="205" spans="1:17" ht="15.35" x14ac:dyDescent="0.4">
      <c r="H205" s="15"/>
      <c r="I205" s="15"/>
      <c r="J205" s="15"/>
      <c r="K205" s="15"/>
      <c r="M205" s="16"/>
      <c r="O205" s="25"/>
      <c r="P205" s="25"/>
      <c r="Q205" s="25"/>
    </row>
    <row r="206" spans="1:17" ht="15.35" x14ac:dyDescent="0.4">
      <c r="H206" s="15"/>
      <c r="I206" s="15"/>
      <c r="J206" s="15"/>
      <c r="K206" s="15"/>
      <c r="M206" s="16"/>
      <c r="O206" s="25"/>
      <c r="P206" s="25"/>
      <c r="Q206" s="25"/>
    </row>
    <row r="207" spans="1:17" ht="15.35" x14ac:dyDescent="0.4">
      <c r="H207" s="15"/>
      <c r="I207" s="15"/>
      <c r="J207" s="15"/>
      <c r="K207" s="15"/>
      <c r="M207" s="16"/>
      <c r="O207" s="25"/>
      <c r="P207" s="25"/>
      <c r="Q207" s="25"/>
    </row>
    <row r="208" spans="1:17" ht="15.35" x14ac:dyDescent="0.4">
      <c r="H208" s="15"/>
      <c r="I208" s="15"/>
      <c r="J208" s="15"/>
      <c r="K208" s="15"/>
      <c r="M208" s="16"/>
    </row>
    <row r="209" spans="13:13" ht="15.35" x14ac:dyDescent="0.4">
      <c r="M209" s="16"/>
    </row>
    <row r="210" spans="13:13" ht="15.35" x14ac:dyDescent="0.4">
      <c r="M210" s="16"/>
    </row>
    <row r="211" spans="13:13" ht="15.35" x14ac:dyDescent="0.4">
      <c r="M211" s="16"/>
    </row>
    <row r="212" spans="13:13" ht="15.35" x14ac:dyDescent="0.4">
      <c r="M212" s="15"/>
    </row>
    <row r="213" spans="13:13" ht="15.35" x14ac:dyDescent="0.4">
      <c r="M213" s="15"/>
    </row>
    <row r="214" spans="13:13" ht="15.35" x14ac:dyDescent="0.4">
      <c r="M214" s="15"/>
    </row>
    <row r="215" spans="13:13" ht="15.35" x14ac:dyDescent="0.4">
      <c r="M215" s="15"/>
    </row>
    <row r="216" spans="13:13" ht="15.35" x14ac:dyDescent="0.4">
      <c r="M216" s="15"/>
    </row>
    <row r="217" spans="13:13" ht="15.35" x14ac:dyDescent="0.4">
      <c r="M217" s="15"/>
    </row>
    <row r="218" spans="13:13" ht="15.35" x14ac:dyDescent="0.4">
      <c r="M218" s="15"/>
    </row>
    <row r="219" spans="13:13" ht="15.35" x14ac:dyDescent="0.4">
      <c r="M219" s="15"/>
    </row>
    <row r="220" spans="13:13" ht="15.35" x14ac:dyDescent="0.4">
      <c r="M220" s="15"/>
    </row>
    <row r="221" spans="13:13" ht="15.35" x14ac:dyDescent="0.4">
      <c r="M221" s="15"/>
    </row>
    <row r="222" spans="13:13" ht="15.35" x14ac:dyDescent="0.4">
      <c r="M222" s="15"/>
    </row>
    <row r="223" spans="13:13" ht="15.35" x14ac:dyDescent="0.4">
      <c r="M223" s="15"/>
    </row>
    <row r="224" spans="13:13" ht="15.35" x14ac:dyDescent="0.4">
      <c r="M224" s="15"/>
    </row>
    <row r="225" spans="13:13" ht="15.35" x14ac:dyDescent="0.4">
      <c r="M225" s="15"/>
    </row>
    <row r="226" spans="13:13" ht="15.35" x14ac:dyDescent="0.4">
      <c r="M226" s="15"/>
    </row>
    <row r="227" spans="13:13" ht="15.35" x14ac:dyDescent="0.4">
      <c r="M227" s="15"/>
    </row>
    <row r="228" spans="13:13" ht="15.35" x14ac:dyDescent="0.4">
      <c r="M228" s="15"/>
    </row>
  </sheetData>
  <phoneticPr fontId="4" type="noConversion"/>
  <conditionalFormatting sqref="H204:L20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aw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zhanghe zhen</cp:lastModifiedBy>
  <dcterms:created xsi:type="dcterms:W3CDTF">2018-07-28T15:04:14Z</dcterms:created>
  <dcterms:modified xsi:type="dcterms:W3CDTF">2021-03-29T07:51:12Z</dcterms:modified>
</cp:coreProperties>
</file>